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16">
  <si>
    <t xml:space="preserve">ID</t>
  </si>
  <si>
    <t xml:space="preserve">ODDS </t>
  </si>
  <si>
    <t xml:space="preserve">ODDC</t>
  </si>
  <si>
    <t xml:space="preserve">ODSE</t>
  </si>
  <si>
    <t xml:space="preserve">OSDS</t>
  </si>
  <si>
    <t xml:space="preserve">OSDC</t>
  </si>
  <si>
    <t xml:space="preserve">OSSE</t>
  </si>
  <si>
    <t xml:space="preserve">CC0.5</t>
  </si>
  <si>
    <t xml:space="preserve">CC0.4C</t>
  </si>
  <si>
    <t xml:space="preserve">CC0.3</t>
  </si>
  <si>
    <t xml:space="preserve">CC0.2</t>
  </si>
  <si>
    <t xml:space="preserve">CC0.1</t>
  </si>
  <si>
    <t xml:space="preserve">CC0</t>
  </si>
  <si>
    <t xml:space="preserve">CU0.5</t>
  </si>
  <si>
    <t xml:space="preserve">CU0.4</t>
  </si>
  <si>
    <t xml:space="preserve">CU0.3</t>
  </si>
  <si>
    <t xml:space="preserve">CU0.2</t>
  </si>
  <si>
    <t xml:space="preserve">CU0.1</t>
  </si>
  <si>
    <t xml:space="preserve">CU0</t>
  </si>
  <si>
    <t xml:space="preserve">EC0.5</t>
  </si>
  <si>
    <t xml:space="preserve">EC0.4</t>
  </si>
  <si>
    <t xml:space="preserve">EC0.3</t>
  </si>
  <si>
    <t xml:space="preserve">EC0.2</t>
  </si>
  <si>
    <t xml:space="preserve">EC0.1</t>
  </si>
  <si>
    <t xml:space="preserve">EC0</t>
  </si>
  <si>
    <t xml:space="preserve">EU0.5</t>
  </si>
  <si>
    <t xml:space="preserve">EU0.4</t>
  </si>
  <si>
    <t xml:space="preserve">EU0.3</t>
  </si>
  <si>
    <t xml:space="preserve">EU0.2</t>
  </si>
  <si>
    <t xml:space="preserve">EU0.1</t>
  </si>
  <si>
    <t xml:space="preserve">EU0</t>
  </si>
  <si>
    <t xml:space="preserve">□C0.5</t>
  </si>
  <si>
    <t xml:space="preserve">□C0.4</t>
  </si>
  <si>
    <t xml:space="preserve">□C0.3</t>
  </si>
  <si>
    <t xml:space="preserve">□C0.2</t>
  </si>
  <si>
    <t xml:space="preserve">□C0.1</t>
  </si>
  <si>
    <t xml:space="preserve">□C0</t>
  </si>
  <si>
    <t xml:space="preserve">□U0.5</t>
  </si>
  <si>
    <t xml:space="preserve">□U0.4</t>
  </si>
  <si>
    <t xml:space="preserve">□U0.3</t>
  </si>
  <si>
    <t xml:space="preserve">□U0.2</t>
  </si>
  <si>
    <t xml:space="preserve">□U0.1</t>
  </si>
  <si>
    <t xml:space="preserve">□U0</t>
  </si>
  <si>
    <t xml:space="preserve">CCP</t>
  </si>
  <si>
    <t xml:space="preserve">CCD</t>
  </si>
  <si>
    <t xml:space="preserve">CCM</t>
  </si>
  <si>
    <t xml:space="preserve">CUP</t>
  </si>
  <si>
    <t xml:space="preserve">CUD</t>
  </si>
  <si>
    <t xml:space="preserve">CUM</t>
  </si>
  <si>
    <t xml:space="preserve">ECP</t>
  </si>
  <si>
    <t xml:space="preserve">ECD</t>
  </si>
  <si>
    <t xml:space="preserve">ECM</t>
  </si>
  <si>
    <t xml:space="preserve">EUP</t>
  </si>
  <si>
    <t xml:space="preserve">EUD</t>
  </si>
  <si>
    <t xml:space="preserve">EUM</t>
  </si>
  <si>
    <t xml:space="preserve">□CP</t>
  </si>
  <si>
    <t xml:space="preserve">□CD</t>
  </si>
  <si>
    <t xml:space="preserve">□CM</t>
  </si>
  <si>
    <t xml:space="preserve">□UP</t>
  </si>
  <si>
    <t xml:space="preserve">□UD</t>
  </si>
  <si>
    <t xml:space="preserve">□UM</t>
  </si>
  <si>
    <t xml:space="preserve">C-crossed-0.5logMAR</t>
  </si>
  <si>
    <t xml:space="preserve">CC0.4</t>
  </si>
  <si>
    <t xml:space="preserve">C-crossed-0.4logMAR</t>
  </si>
  <si>
    <t xml:space="preserve">C-crossed-0.3logMAR</t>
  </si>
  <si>
    <t xml:space="preserve">C-crossed-0.2logMAR</t>
  </si>
  <si>
    <t xml:space="preserve">C-crossed-0.1logMAR</t>
  </si>
  <si>
    <t xml:space="preserve">C-crossed-0logMAR</t>
  </si>
  <si>
    <t xml:space="preserve">C-uncrossed-0.5logMAR</t>
  </si>
  <si>
    <t xml:space="preserve">C-uncrossed-0.4logMAR</t>
  </si>
  <si>
    <t xml:space="preserve">C-uncrossed-0.3logMAR</t>
  </si>
  <si>
    <t xml:space="preserve">C-uncrossed-0.2logMAR</t>
  </si>
  <si>
    <t xml:space="preserve">C-uncrossed-0.1logMAR</t>
  </si>
  <si>
    <t xml:space="preserve">C-uncrossed-0logMAR</t>
  </si>
  <si>
    <t xml:space="preserve">E-crossed-0.5logMAR</t>
  </si>
  <si>
    <t xml:space="preserve">E-crossed-0.4logMAR</t>
  </si>
  <si>
    <t xml:space="preserve">E-crossed-0.3logMAR</t>
  </si>
  <si>
    <t xml:space="preserve">E-crossed-0.2logMAR</t>
  </si>
  <si>
    <t xml:space="preserve">E-crossed-0.1logMAR</t>
  </si>
  <si>
    <t xml:space="preserve">E-crossed-0logMAR</t>
  </si>
  <si>
    <t xml:space="preserve">E-uncrossed-0.5logMAR</t>
  </si>
  <si>
    <t xml:space="preserve">E-uncrossed-0.4logMAR</t>
  </si>
  <si>
    <t xml:space="preserve">E-uncrossed-0.3logMAR</t>
  </si>
  <si>
    <t xml:space="preserve">E-uncrossed-0.2logMAR</t>
  </si>
  <si>
    <t xml:space="preserve">E-uncrossed-0.1logMAR</t>
  </si>
  <si>
    <t xml:space="preserve">E-uncrossed-0logMAR</t>
  </si>
  <si>
    <t xml:space="preserve">□-crossed-0.5logMAR</t>
  </si>
  <si>
    <t xml:space="preserve">□-crossed-0.4logMAR</t>
  </si>
  <si>
    <t xml:space="preserve">□-crossed-0.3logMAR</t>
  </si>
  <si>
    <t xml:space="preserve">□-crossed-0.2logMAR</t>
  </si>
  <si>
    <t xml:space="preserve">□-crossed-0.1logMAR</t>
  </si>
  <si>
    <t xml:space="preserve">□-crossed-0logMAR</t>
  </si>
  <si>
    <t xml:space="preserve">□-uncrossed-0.5logMAR</t>
  </si>
  <si>
    <t xml:space="preserve">□-uncrossed-0.4logMAR</t>
  </si>
  <si>
    <t xml:space="preserve">□-uncrossed-0.3logMAR</t>
  </si>
  <si>
    <t xml:space="preserve">□-uncrossed-0.2logMAR</t>
  </si>
  <si>
    <t xml:space="preserve">□-uncrossed-0.1logMAR</t>
  </si>
  <si>
    <t xml:space="preserve">□-uncrossed-0logMAR</t>
  </si>
  <si>
    <t xml:space="preserve">C-crossed-proximal</t>
  </si>
  <si>
    <t xml:space="preserve">C-crossed-distal</t>
  </si>
  <si>
    <t xml:space="preserve">C-crossed-mean</t>
  </si>
  <si>
    <t xml:space="preserve">C-uncrossed-proximal</t>
  </si>
  <si>
    <t xml:space="preserve">C-uncrossed-distal</t>
  </si>
  <si>
    <t xml:space="preserve">C-uncrossed-mean</t>
  </si>
  <si>
    <t xml:space="preserve">E-crossed-proximal</t>
  </si>
  <si>
    <t xml:space="preserve">E-crossed-distal</t>
  </si>
  <si>
    <t xml:space="preserve">E-crossed-mean</t>
  </si>
  <si>
    <t xml:space="preserve">E-uncrossed-proximal</t>
  </si>
  <si>
    <t xml:space="preserve">E-uncrossed-distal</t>
  </si>
  <si>
    <t xml:space="preserve">E-uncrossed-mean</t>
  </si>
  <si>
    <t xml:space="preserve">□-crossed-proximal</t>
  </si>
  <si>
    <t xml:space="preserve">□-crossed-distal</t>
  </si>
  <si>
    <t xml:space="preserve">□-crossed-mean</t>
  </si>
  <si>
    <t xml:space="preserve">□-uncrossed-proximal</t>
  </si>
  <si>
    <t xml:space="preserve">□-uncrossed-distal</t>
  </si>
  <si>
    <t xml:space="preserve">□-uncrossed-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0"/>
      <name val="Arial"/>
      <family val="2"/>
    </font>
    <font>
      <sz val="12"/>
      <color rgb="FFFF0000"/>
      <name val="宋体"/>
      <family val="0"/>
      <charset val="134"/>
    </font>
  </fonts>
  <fills count="20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4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3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8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常规_Sheet1" xfId="38"/>
    <cellStyle name="常规_Sheet1_1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75"/>
    <col collapsed="false" customWidth="true" hidden="false" outlineLevel="0" max="2" min="2" style="0" width="7.24"/>
    <col collapsed="false" customWidth="true" hidden="false" outlineLevel="0" max="3" min="3" style="0" width="6.87"/>
    <col collapsed="false" customWidth="true" hidden="false" outlineLevel="0" max="4" min="4" style="0" width="12.99"/>
    <col collapsed="false" customWidth="true" hidden="false" outlineLevel="0" max="5" min="5" style="0" width="7.24"/>
    <col collapsed="false" customWidth="true" hidden="false" outlineLevel="0" max="10" min="10" style="0" width="8.99"/>
    <col collapsed="false" customWidth="true" hidden="false" outlineLevel="0" max="46" min="46" style="0" width="10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</row>
    <row r="2" customFormat="false" ht="14.25" hidden="false" customHeight="false" outlineLevel="0" collapsed="false">
      <c r="A2" s="1" t="n">
        <v>1</v>
      </c>
      <c r="B2" s="1" t="n">
        <v>-1.25</v>
      </c>
      <c r="C2" s="1"/>
      <c r="D2" s="1" t="n">
        <v>-1.25</v>
      </c>
      <c r="E2" s="1" t="n">
        <v>-1.25</v>
      </c>
      <c r="F2" s="1"/>
      <c r="G2" s="1" t="n">
        <v>-1.25</v>
      </c>
      <c r="H2" s="1" t="n">
        <v>20</v>
      </c>
      <c r="I2" s="1" t="n">
        <v>10</v>
      </c>
      <c r="J2" s="1" t="n">
        <v>10</v>
      </c>
      <c r="K2" s="1" t="n">
        <v>20</v>
      </c>
      <c r="L2" s="1" t="n">
        <v>20</v>
      </c>
      <c r="M2" s="1" t="n">
        <v>20</v>
      </c>
      <c r="N2" s="1" t="n">
        <v>20</v>
      </c>
      <c r="O2" s="1" t="n">
        <v>10</v>
      </c>
      <c r="P2" s="1" t="n">
        <v>10</v>
      </c>
      <c r="Q2" s="1" t="n">
        <v>10</v>
      </c>
      <c r="R2" s="1" t="n">
        <v>10</v>
      </c>
      <c r="S2" s="1" t="n">
        <v>10</v>
      </c>
      <c r="T2" s="1" t="n">
        <v>20</v>
      </c>
      <c r="U2" s="1" t="n">
        <v>20</v>
      </c>
      <c r="V2" s="1" t="n">
        <v>10</v>
      </c>
      <c r="W2" s="1" t="n">
        <v>20</v>
      </c>
      <c r="X2" s="1" t="n">
        <v>10</v>
      </c>
      <c r="Y2" s="1" t="n">
        <v>20</v>
      </c>
      <c r="Z2" s="1" t="n">
        <v>20</v>
      </c>
      <c r="AA2" s="1" t="n">
        <v>20</v>
      </c>
      <c r="AB2" s="1" t="n">
        <v>10</v>
      </c>
      <c r="AC2" s="1" t="n">
        <v>10</v>
      </c>
      <c r="AD2" s="1" t="n">
        <v>30</v>
      </c>
      <c r="AE2" s="1" t="n">
        <v>30</v>
      </c>
      <c r="AF2" s="1" t="n">
        <v>10</v>
      </c>
      <c r="AG2" s="1" t="n">
        <v>10</v>
      </c>
      <c r="AH2" s="1" t="n">
        <v>10</v>
      </c>
      <c r="AI2" s="1" t="n">
        <v>10</v>
      </c>
      <c r="AJ2" s="1" t="n">
        <v>10</v>
      </c>
      <c r="AK2" s="1" t="n">
        <v>10</v>
      </c>
      <c r="AL2" s="1" t="n">
        <v>10</v>
      </c>
      <c r="AM2" s="1" t="n">
        <v>20</v>
      </c>
      <c r="AN2" s="1" t="n">
        <v>10</v>
      </c>
      <c r="AO2" s="1" t="n">
        <v>10</v>
      </c>
      <c r="AP2" s="1" t="n">
        <v>20</v>
      </c>
      <c r="AQ2" s="1" t="n">
        <v>10</v>
      </c>
      <c r="AR2" s="0" t="n">
        <v>8.2</v>
      </c>
      <c r="AS2" s="0" t="n">
        <v>7.6</v>
      </c>
      <c r="AT2" s="1" t="n">
        <v>7.9</v>
      </c>
      <c r="AU2" s="0" t="n">
        <v>8.9</v>
      </c>
      <c r="AV2" s="0" t="n">
        <v>8.2</v>
      </c>
      <c r="AW2" s="1" t="n">
        <v>8.6</v>
      </c>
      <c r="AX2" s="0" t="n">
        <v>14.2</v>
      </c>
      <c r="AY2" s="0" t="n">
        <v>11.7</v>
      </c>
      <c r="AZ2" s="1" t="n">
        <v>12.8</v>
      </c>
      <c r="BA2" s="0" t="n">
        <v>8.9</v>
      </c>
      <c r="BB2" s="0" t="n">
        <v>7.7</v>
      </c>
      <c r="BC2" s="1" t="n">
        <v>8.3</v>
      </c>
      <c r="BD2" s="0" t="n">
        <v>9.1</v>
      </c>
      <c r="BE2" s="0" t="n">
        <v>8</v>
      </c>
      <c r="BF2" s="1" t="n">
        <v>8.4</v>
      </c>
      <c r="BG2" s="0" t="n">
        <v>8.2</v>
      </c>
      <c r="BH2" s="0" t="n">
        <v>7.2</v>
      </c>
      <c r="BI2" s="1" t="n">
        <v>7.7</v>
      </c>
    </row>
    <row r="3" customFormat="false" ht="14.25" hidden="false" customHeight="false" outlineLevel="0" collapsed="false">
      <c r="A3" s="1" t="n">
        <v>2</v>
      </c>
      <c r="B3" s="1" t="n">
        <v>-1</v>
      </c>
      <c r="C3" s="1"/>
      <c r="D3" s="1" t="n">
        <v>-1</v>
      </c>
      <c r="E3" s="1" t="n">
        <v>-1.25</v>
      </c>
      <c r="F3" s="1"/>
      <c r="G3" s="1" t="n">
        <v>-1.25</v>
      </c>
      <c r="H3" s="1" t="n">
        <v>10</v>
      </c>
      <c r="I3" s="1" t="n">
        <v>10</v>
      </c>
      <c r="J3" s="1" t="n">
        <v>10</v>
      </c>
      <c r="K3" s="1" t="n">
        <v>10</v>
      </c>
      <c r="L3" s="1" t="n">
        <v>20</v>
      </c>
      <c r="M3" s="1" t="n">
        <v>20</v>
      </c>
      <c r="N3" s="1" t="n">
        <v>20</v>
      </c>
      <c r="O3" s="1" t="n">
        <v>20</v>
      </c>
      <c r="P3" s="1" t="n">
        <v>20</v>
      </c>
      <c r="Q3" s="1" t="n">
        <v>20</v>
      </c>
      <c r="R3" s="1" t="n">
        <v>10</v>
      </c>
      <c r="S3" s="1" t="n">
        <v>10</v>
      </c>
      <c r="T3" s="1" t="n">
        <v>20</v>
      </c>
      <c r="U3" s="1" t="n">
        <v>20</v>
      </c>
      <c r="V3" s="1" t="n">
        <v>10</v>
      </c>
      <c r="W3" s="1" t="n">
        <v>10</v>
      </c>
      <c r="X3" s="1" t="n">
        <v>10</v>
      </c>
      <c r="Y3" s="1" t="n">
        <v>10</v>
      </c>
      <c r="Z3" s="1" t="n">
        <v>10</v>
      </c>
      <c r="AA3" s="1" t="n">
        <v>20</v>
      </c>
      <c r="AB3" s="1" t="n">
        <v>20</v>
      </c>
      <c r="AC3" s="1" t="n">
        <v>20</v>
      </c>
      <c r="AD3" s="1" t="n">
        <v>20</v>
      </c>
      <c r="AE3" s="1" t="n">
        <v>10</v>
      </c>
      <c r="AF3" s="1" t="n">
        <v>10</v>
      </c>
      <c r="AG3" s="1" t="n">
        <v>10</v>
      </c>
      <c r="AH3" s="1" t="n">
        <v>20</v>
      </c>
      <c r="AI3" s="1" t="n">
        <v>10</v>
      </c>
      <c r="AJ3" s="1" t="n">
        <v>10</v>
      </c>
      <c r="AK3" s="1" t="n">
        <v>10</v>
      </c>
      <c r="AL3" s="1" t="n">
        <v>20</v>
      </c>
      <c r="AM3" s="1" t="n">
        <v>20</v>
      </c>
      <c r="AN3" s="1" t="n">
        <v>10</v>
      </c>
      <c r="AO3" s="1" t="n">
        <v>20</v>
      </c>
      <c r="AP3" s="1" t="n">
        <v>10</v>
      </c>
      <c r="AQ3" s="1" t="n">
        <v>10</v>
      </c>
      <c r="AR3" s="0" t="n">
        <v>9.1</v>
      </c>
      <c r="AS3" s="0" t="n">
        <v>8.2</v>
      </c>
      <c r="AT3" s="1" t="n">
        <v>8.6</v>
      </c>
      <c r="AU3" s="0" t="n">
        <v>6.6</v>
      </c>
      <c r="AV3" s="0" t="n">
        <v>5.8</v>
      </c>
      <c r="AW3" s="1" t="n">
        <v>6.2</v>
      </c>
      <c r="AX3" s="0" t="n">
        <v>11.7</v>
      </c>
      <c r="AY3" s="0" t="n">
        <v>9.8</v>
      </c>
      <c r="AZ3" s="1" t="n">
        <v>10.7</v>
      </c>
      <c r="BA3" s="0" t="n">
        <v>8.2</v>
      </c>
      <c r="BB3" s="0" t="n">
        <v>7.3</v>
      </c>
      <c r="BC3" s="1" t="n">
        <v>7.7</v>
      </c>
      <c r="BD3" s="0" t="n">
        <v>8.2</v>
      </c>
      <c r="BE3" s="0" t="n">
        <v>7.2</v>
      </c>
      <c r="BF3" s="1" t="n">
        <v>7.7</v>
      </c>
      <c r="BG3" s="0" t="n">
        <v>8</v>
      </c>
      <c r="BH3" s="0" t="n">
        <v>6.7</v>
      </c>
      <c r="BI3" s="1" t="n">
        <v>7.3</v>
      </c>
    </row>
    <row r="4" customFormat="false" ht="14.25" hidden="false" customHeight="false" outlineLevel="0" collapsed="false">
      <c r="A4" s="1" t="n">
        <v>3</v>
      </c>
      <c r="B4" s="1" t="n">
        <v>-3.25</v>
      </c>
      <c r="C4" s="1"/>
      <c r="D4" s="1" t="n">
        <v>-3.25</v>
      </c>
      <c r="E4" s="1" t="n">
        <v>-3.25</v>
      </c>
      <c r="F4" s="1"/>
      <c r="G4" s="1" t="n">
        <v>-3.25</v>
      </c>
      <c r="H4" s="1" t="n">
        <v>30</v>
      </c>
      <c r="I4" s="1" t="n">
        <v>30</v>
      </c>
      <c r="J4" s="1" t="n">
        <v>30</v>
      </c>
      <c r="K4" s="1" t="n">
        <v>30</v>
      </c>
      <c r="L4" s="1" t="n">
        <v>30</v>
      </c>
      <c r="M4" s="1" t="n">
        <v>30</v>
      </c>
      <c r="N4" s="1" t="n">
        <v>30</v>
      </c>
      <c r="O4" s="1" t="n">
        <v>20</v>
      </c>
      <c r="P4" s="1" t="n">
        <v>30</v>
      </c>
      <c r="Q4" s="1" t="n">
        <v>20</v>
      </c>
      <c r="R4" s="1" t="n">
        <v>20</v>
      </c>
      <c r="S4" s="1" t="n">
        <v>20</v>
      </c>
      <c r="T4" s="1" t="n">
        <v>20</v>
      </c>
      <c r="U4" s="1" t="n">
        <v>20</v>
      </c>
      <c r="V4" s="1" t="n">
        <v>30</v>
      </c>
      <c r="W4" s="1" t="n">
        <v>20</v>
      </c>
      <c r="X4" s="1" t="n">
        <v>30</v>
      </c>
      <c r="Y4" s="1" t="n">
        <v>10</v>
      </c>
      <c r="Z4" s="1" t="n">
        <v>30</v>
      </c>
      <c r="AA4" s="1" t="n">
        <v>20</v>
      </c>
      <c r="AB4" s="1" t="n">
        <v>30</v>
      </c>
      <c r="AC4" s="1" t="n">
        <v>30</v>
      </c>
      <c r="AD4" s="1" t="n">
        <v>20</v>
      </c>
      <c r="AE4" s="1" t="n">
        <v>20</v>
      </c>
      <c r="AF4" s="1" t="n">
        <v>20</v>
      </c>
      <c r="AG4" s="1" t="n">
        <v>20</v>
      </c>
      <c r="AH4" s="1" t="n">
        <v>20</v>
      </c>
      <c r="AI4" s="1" t="n">
        <v>10</v>
      </c>
      <c r="AJ4" s="1" t="n">
        <v>10</v>
      </c>
      <c r="AK4" s="1" t="n">
        <v>10</v>
      </c>
      <c r="AL4" s="1" t="n">
        <v>10</v>
      </c>
      <c r="AM4" s="1" t="n">
        <v>30</v>
      </c>
      <c r="AN4" s="1" t="n">
        <v>30</v>
      </c>
      <c r="AO4" s="1" t="n">
        <v>30</v>
      </c>
      <c r="AP4" s="1" t="n">
        <v>30</v>
      </c>
      <c r="AQ4" s="1" t="n">
        <v>10</v>
      </c>
      <c r="AR4" s="0" t="n">
        <v>11.1</v>
      </c>
      <c r="AS4" s="0" t="n">
        <v>10.5</v>
      </c>
      <c r="AT4" s="1" t="n">
        <v>10.8</v>
      </c>
      <c r="AU4" s="0" t="n">
        <v>10.8</v>
      </c>
      <c r="AV4" s="0" t="n">
        <v>10</v>
      </c>
      <c r="AW4" s="1" t="n">
        <v>10.4</v>
      </c>
      <c r="AX4" s="0" t="n">
        <v>14.2</v>
      </c>
      <c r="AY4" s="0" t="n">
        <v>12.4</v>
      </c>
      <c r="AZ4" s="1" t="n">
        <v>13.2</v>
      </c>
      <c r="BA4" s="0" t="n">
        <v>12.4</v>
      </c>
      <c r="BB4" s="0" t="n">
        <v>11.1</v>
      </c>
      <c r="BC4" s="1" t="n">
        <v>11.7</v>
      </c>
      <c r="BD4" s="0" t="n">
        <v>12.4</v>
      </c>
      <c r="BE4" s="0" t="n">
        <v>11.7</v>
      </c>
      <c r="BF4" s="1" t="n">
        <v>11.7</v>
      </c>
      <c r="BG4" s="0" t="n">
        <v>11.4</v>
      </c>
      <c r="BH4" s="0" t="n">
        <v>10.5</v>
      </c>
      <c r="BI4" s="1" t="n">
        <v>10.9</v>
      </c>
    </row>
    <row r="5" customFormat="false" ht="14.25" hidden="false" customHeight="false" outlineLevel="0" collapsed="false">
      <c r="A5" s="1" t="n">
        <v>4</v>
      </c>
      <c r="B5" s="1" t="n">
        <v>-0.75</v>
      </c>
      <c r="C5" s="1"/>
      <c r="D5" s="1" t="n">
        <v>-0.75</v>
      </c>
      <c r="E5" s="1" t="n">
        <v>-0.75</v>
      </c>
      <c r="F5" s="1"/>
      <c r="G5" s="1" t="n">
        <v>-0.75</v>
      </c>
      <c r="H5" s="1" t="n">
        <v>10</v>
      </c>
      <c r="I5" s="1" t="n">
        <v>10</v>
      </c>
      <c r="J5" s="1" t="n">
        <v>10</v>
      </c>
      <c r="K5" s="1" t="n">
        <v>10</v>
      </c>
      <c r="L5" s="1" t="n">
        <v>10</v>
      </c>
      <c r="M5" s="1" t="n">
        <v>10</v>
      </c>
      <c r="N5" s="1" t="n">
        <v>10</v>
      </c>
      <c r="O5" s="1" t="n">
        <v>10</v>
      </c>
      <c r="P5" s="1" t="n">
        <v>10</v>
      </c>
      <c r="Q5" s="1" t="n">
        <v>10</v>
      </c>
      <c r="R5" s="1" t="n">
        <v>10</v>
      </c>
      <c r="S5" s="1" t="n">
        <v>20</v>
      </c>
      <c r="T5" s="1" t="n">
        <v>20</v>
      </c>
      <c r="U5" s="1" t="n">
        <v>20</v>
      </c>
      <c r="V5" s="1" t="n">
        <v>20</v>
      </c>
      <c r="W5" s="1" t="n">
        <v>10</v>
      </c>
      <c r="X5" s="1" t="n">
        <v>10</v>
      </c>
      <c r="Y5" s="1" t="n">
        <v>20</v>
      </c>
      <c r="Z5" s="1" t="n">
        <v>10</v>
      </c>
      <c r="AA5" s="1" t="n">
        <v>20</v>
      </c>
      <c r="AB5" s="1" t="n">
        <v>10</v>
      </c>
      <c r="AC5" s="1" t="n">
        <v>10</v>
      </c>
      <c r="AD5" s="1" t="n">
        <v>20</v>
      </c>
      <c r="AE5" s="1" t="n">
        <v>20</v>
      </c>
      <c r="AF5" s="1" t="n">
        <v>10</v>
      </c>
      <c r="AG5" s="1" t="n">
        <v>10</v>
      </c>
      <c r="AH5" s="1" t="n">
        <v>10</v>
      </c>
      <c r="AI5" s="1" t="n">
        <v>10</v>
      </c>
      <c r="AJ5" s="1" t="n">
        <v>10</v>
      </c>
      <c r="AK5" s="1" t="n">
        <v>10</v>
      </c>
      <c r="AL5" s="1" t="n">
        <v>10</v>
      </c>
      <c r="AM5" s="1" t="n">
        <v>10</v>
      </c>
      <c r="AN5" s="1" t="n">
        <v>10</v>
      </c>
      <c r="AO5" s="1" t="n">
        <v>10</v>
      </c>
      <c r="AP5" s="1" t="n">
        <v>10</v>
      </c>
      <c r="AQ5" s="1" t="n">
        <v>20</v>
      </c>
      <c r="AR5" s="0" t="n">
        <v>7.3</v>
      </c>
      <c r="AS5" s="0" t="n">
        <v>6.6</v>
      </c>
      <c r="AT5" s="1" t="n">
        <v>7</v>
      </c>
      <c r="AU5" s="0" t="n">
        <v>7.1</v>
      </c>
      <c r="AV5" s="0" t="n">
        <v>6.6</v>
      </c>
      <c r="AW5" s="1" t="n">
        <v>6.8</v>
      </c>
      <c r="AX5" s="0" t="n">
        <v>9.1</v>
      </c>
      <c r="AY5" s="0" t="n">
        <v>7.9</v>
      </c>
      <c r="AZ5" s="1" t="n">
        <v>8.5</v>
      </c>
      <c r="BA5" s="0" t="n">
        <v>7.6</v>
      </c>
      <c r="BB5" s="0" t="n">
        <v>6.8</v>
      </c>
      <c r="BC5" s="1" t="n">
        <v>7.2</v>
      </c>
      <c r="BD5" s="0" t="n">
        <v>7.5</v>
      </c>
      <c r="BE5" s="0" t="n">
        <v>7</v>
      </c>
      <c r="BF5" s="1" t="n">
        <v>7.1</v>
      </c>
      <c r="BG5" s="0" t="n">
        <v>7.3</v>
      </c>
      <c r="BH5" s="0" t="n">
        <v>6.8</v>
      </c>
      <c r="BI5" s="1" t="n">
        <v>7.1</v>
      </c>
    </row>
    <row r="6" customFormat="false" ht="14.25" hidden="false" customHeight="false" outlineLevel="0" collapsed="false">
      <c r="A6" s="1" t="n">
        <v>5</v>
      </c>
      <c r="B6" s="1" t="n">
        <v>-4</v>
      </c>
      <c r="C6" s="1"/>
      <c r="D6" s="1" t="n">
        <v>-4</v>
      </c>
      <c r="E6" s="1" t="n">
        <v>-4</v>
      </c>
      <c r="F6" s="1"/>
      <c r="G6" s="1" t="n">
        <v>-4</v>
      </c>
      <c r="H6" s="1" t="n">
        <v>10</v>
      </c>
      <c r="I6" s="1" t="n">
        <v>20</v>
      </c>
      <c r="J6" s="1" t="n">
        <v>10</v>
      </c>
      <c r="K6" s="1" t="n">
        <v>10</v>
      </c>
      <c r="L6" s="1" t="n">
        <v>10</v>
      </c>
      <c r="M6" s="1" t="n">
        <v>10</v>
      </c>
      <c r="N6" s="1" t="n">
        <v>10</v>
      </c>
      <c r="O6" s="1" t="n">
        <v>10</v>
      </c>
      <c r="P6" s="1" t="n">
        <v>10</v>
      </c>
      <c r="Q6" s="1" t="n">
        <v>10</v>
      </c>
      <c r="R6" s="1" t="n">
        <v>10</v>
      </c>
      <c r="S6" s="1" t="n">
        <v>10</v>
      </c>
      <c r="T6" s="1" t="n">
        <v>20</v>
      </c>
      <c r="U6" s="1" t="n">
        <v>20</v>
      </c>
      <c r="V6" s="1" t="n">
        <v>10</v>
      </c>
      <c r="W6" s="1" t="n">
        <v>20</v>
      </c>
      <c r="X6" s="1" t="n">
        <v>10</v>
      </c>
      <c r="Y6" s="1" t="n">
        <v>10</v>
      </c>
      <c r="Z6" s="1" t="n">
        <v>10</v>
      </c>
      <c r="AA6" s="1" t="n">
        <v>10</v>
      </c>
      <c r="AB6" s="1" t="n">
        <v>10</v>
      </c>
      <c r="AC6" s="1" t="n">
        <v>10</v>
      </c>
      <c r="AD6" s="1" t="n">
        <v>10</v>
      </c>
      <c r="AE6" s="1" t="n">
        <v>10</v>
      </c>
      <c r="AF6" s="1" t="n">
        <v>20</v>
      </c>
      <c r="AG6" s="1" t="n">
        <v>20</v>
      </c>
      <c r="AH6" s="1" t="n">
        <v>10</v>
      </c>
      <c r="AI6" s="1" t="n">
        <v>10</v>
      </c>
      <c r="AJ6" s="1" t="n">
        <v>10</v>
      </c>
      <c r="AK6" s="1" t="n">
        <v>20</v>
      </c>
      <c r="AL6" s="1" t="n">
        <v>10</v>
      </c>
      <c r="AM6" s="1" t="n">
        <v>10</v>
      </c>
      <c r="AN6" s="1" t="n">
        <v>10</v>
      </c>
      <c r="AO6" s="1" t="n">
        <v>10</v>
      </c>
      <c r="AP6" s="1" t="n">
        <v>10</v>
      </c>
      <c r="AQ6" s="1" t="n">
        <v>20</v>
      </c>
      <c r="AR6" s="0" t="n">
        <v>6.4</v>
      </c>
      <c r="AS6" s="0" t="n">
        <v>5.9</v>
      </c>
      <c r="AT6" s="1" t="n">
        <v>6.1</v>
      </c>
      <c r="AU6" s="0" t="n">
        <v>6.2</v>
      </c>
      <c r="AV6" s="0" t="n">
        <v>5.8</v>
      </c>
      <c r="AW6" s="1" t="n">
        <v>6</v>
      </c>
      <c r="AX6" s="0" t="n">
        <v>7.1</v>
      </c>
      <c r="AY6" s="0" t="n">
        <v>6.7</v>
      </c>
      <c r="AZ6" s="1" t="n">
        <v>6.9</v>
      </c>
      <c r="BA6" s="0" t="n">
        <v>6</v>
      </c>
      <c r="BB6" s="0" t="n">
        <v>5.9</v>
      </c>
      <c r="BC6" s="1" t="n">
        <v>6</v>
      </c>
      <c r="BD6" s="0" t="n">
        <v>5.9</v>
      </c>
      <c r="BE6" s="0" t="n">
        <v>5.6</v>
      </c>
      <c r="BF6" s="1" t="n">
        <v>5.9</v>
      </c>
      <c r="BG6" s="0" t="n">
        <v>5.8</v>
      </c>
      <c r="BH6" s="0" t="n">
        <v>5.4</v>
      </c>
      <c r="BI6" s="1" t="n">
        <v>5.6</v>
      </c>
    </row>
    <row r="7" customFormat="false" ht="14.25" hidden="false" customHeight="false" outlineLevel="0" collapsed="false">
      <c r="A7" s="1" t="n">
        <v>6</v>
      </c>
      <c r="B7" s="1" t="n">
        <v>-0.5</v>
      </c>
      <c r="C7" s="1"/>
      <c r="D7" s="1" t="n">
        <v>-0.5</v>
      </c>
      <c r="E7" s="1" t="n">
        <v>-0.5</v>
      </c>
      <c r="F7" s="1"/>
      <c r="G7" s="1" t="n">
        <v>-0.5</v>
      </c>
      <c r="H7" s="1" t="n">
        <v>20</v>
      </c>
      <c r="I7" s="1" t="n">
        <v>20</v>
      </c>
      <c r="J7" s="1" t="n">
        <v>10</v>
      </c>
      <c r="K7" s="1" t="n">
        <v>10</v>
      </c>
      <c r="L7" s="1" t="n">
        <v>10</v>
      </c>
      <c r="M7" s="1" t="n">
        <v>30</v>
      </c>
      <c r="N7" s="1" t="n">
        <v>20</v>
      </c>
      <c r="O7" s="1" t="n">
        <v>20</v>
      </c>
      <c r="P7" s="1" t="n">
        <v>10</v>
      </c>
      <c r="Q7" s="1" t="n">
        <v>10</v>
      </c>
      <c r="R7" s="1" t="n">
        <v>10</v>
      </c>
      <c r="S7" s="1" t="n">
        <v>30</v>
      </c>
      <c r="T7" s="1" t="n">
        <v>20</v>
      </c>
      <c r="U7" s="1" t="n">
        <v>10</v>
      </c>
      <c r="V7" s="1" t="n">
        <v>10</v>
      </c>
      <c r="W7" s="1" t="n">
        <v>10</v>
      </c>
      <c r="X7" s="1" t="n">
        <v>20</v>
      </c>
      <c r="Y7" s="1" t="n">
        <v>10</v>
      </c>
      <c r="Z7" s="1" t="n">
        <v>10</v>
      </c>
      <c r="AA7" s="1" t="n">
        <v>10</v>
      </c>
      <c r="AB7" s="1" t="n">
        <v>10</v>
      </c>
      <c r="AC7" s="1" t="n">
        <v>10</v>
      </c>
      <c r="AD7" s="1" t="n">
        <v>20</v>
      </c>
      <c r="AE7" s="1" t="n">
        <v>10</v>
      </c>
      <c r="AF7" s="1" t="n">
        <v>10</v>
      </c>
      <c r="AG7" s="1" t="n">
        <v>10</v>
      </c>
      <c r="AH7" s="1" t="n">
        <v>10</v>
      </c>
      <c r="AI7" s="1" t="n">
        <v>10</v>
      </c>
      <c r="AJ7" s="1" t="n">
        <v>10</v>
      </c>
      <c r="AK7" s="1" t="n">
        <v>10</v>
      </c>
      <c r="AL7" s="1" t="n">
        <v>10</v>
      </c>
      <c r="AM7" s="1" t="n">
        <v>10</v>
      </c>
      <c r="AN7" s="1" t="n">
        <v>10</v>
      </c>
      <c r="AO7" s="1" t="n">
        <v>10</v>
      </c>
      <c r="AP7" s="1" t="n">
        <v>10</v>
      </c>
      <c r="AQ7" s="1" t="n">
        <v>10</v>
      </c>
      <c r="AR7" s="0" t="n">
        <v>7.5</v>
      </c>
      <c r="AS7" s="0" t="n">
        <v>6.8</v>
      </c>
      <c r="AT7" s="1" t="n">
        <v>7.1</v>
      </c>
      <c r="AU7" s="0" t="n">
        <v>7.7</v>
      </c>
      <c r="AV7" s="0" t="n">
        <v>7.2</v>
      </c>
      <c r="AW7" s="1" t="n">
        <v>7.5</v>
      </c>
      <c r="AX7" s="0" t="n">
        <v>9.5</v>
      </c>
      <c r="AY7" s="0" t="n">
        <v>8.7</v>
      </c>
      <c r="AZ7" s="1" t="n">
        <v>9.1</v>
      </c>
      <c r="BA7" s="0" t="n">
        <v>7.9</v>
      </c>
      <c r="BB7" s="0" t="n">
        <v>7.3</v>
      </c>
      <c r="BC7" s="1" t="n">
        <v>7.6</v>
      </c>
      <c r="BD7" s="0" t="n">
        <v>7.9</v>
      </c>
      <c r="BE7" s="0" t="n">
        <v>7.5</v>
      </c>
      <c r="BF7" s="1" t="n">
        <v>7.6</v>
      </c>
      <c r="BG7" s="0" t="n">
        <v>7.3</v>
      </c>
      <c r="BH7" s="0" t="n">
        <v>6.6</v>
      </c>
      <c r="BI7" s="1" t="n">
        <v>7</v>
      </c>
    </row>
    <row r="8" customFormat="false" ht="14.25" hidden="false" customHeight="false" outlineLevel="0" collapsed="false">
      <c r="A8" s="1" t="n">
        <v>7</v>
      </c>
      <c r="B8" s="1" t="n">
        <v>-1.25</v>
      </c>
      <c r="C8" s="1"/>
      <c r="D8" s="1" t="n">
        <v>-1.25</v>
      </c>
      <c r="E8" s="1" t="n">
        <v>-1.25</v>
      </c>
      <c r="F8" s="1"/>
      <c r="G8" s="1" t="n">
        <v>-1.25</v>
      </c>
      <c r="H8" s="1" t="n">
        <v>20</v>
      </c>
      <c r="I8" s="1" t="n">
        <v>20</v>
      </c>
      <c r="J8" s="1" t="n">
        <v>20</v>
      </c>
      <c r="K8" s="1" t="n">
        <v>20</v>
      </c>
      <c r="L8" s="1" t="n">
        <v>20</v>
      </c>
      <c r="M8" s="1" t="n">
        <v>10</v>
      </c>
      <c r="N8" s="1" t="n">
        <v>10</v>
      </c>
      <c r="O8" s="1" t="n">
        <v>10</v>
      </c>
      <c r="P8" s="1" t="n">
        <v>10</v>
      </c>
      <c r="Q8" s="1" t="n">
        <v>10</v>
      </c>
      <c r="R8" s="1" t="n">
        <v>10</v>
      </c>
      <c r="S8" s="1" t="n">
        <v>20</v>
      </c>
      <c r="T8" s="1" t="n">
        <v>20</v>
      </c>
      <c r="U8" s="1" t="n">
        <v>10</v>
      </c>
      <c r="V8" s="1" t="n">
        <v>10</v>
      </c>
      <c r="W8" s="1" t="n">
        <v>10</v>
      </c>
      <c r="X8" s="1" t="n">
        <v>10</v>
      </c>
      <c r="Y8" s="1" t="n">
        <v>20</v>
      </c>
      <c r="Z8" s="1" t="n">
        <v>10</v>
      </c>
      <c r="AA8" s="1" t="n">
        <v>30</v>
      </c>
      <c r="AB8" s="1" t="n">
        <v>20</v>
      </c>
      <c r="AC8" s="1" t="n">
        <v>10</v>
      </c>
      <c r="AD8" s="1" t="n">
        <v>20</v>
      </c>
      <c r="AE8" s="1" t="n">
        <v>10</v>
      </c>
      <c r="AF8" s="1" t="n">
        <v>10</v>
      </c>
      <c r="AG8" s="1" t="n">
        <v>10</v>
      </c>
      <c r="AH8" s="1" t="n">
        <v>10</v>
      </c>
      <c r="AI8" s="1" t="n">
        <v>20</v>
      </c>
      <c r="AJ8" s="1" t="n">
        <v>20</v>
      </c>
      <c r="AK8" s="1" t="n">
        <v>20</v>
      </c>
      <c r="AL8" s="1" t="n">
        <v>10</v>
      </c>
      <c r="AM8" s="1" t="n">
        <v>10</v>
      </c>
      <c r="AN8" s="1" t="n">
        <v>10</v>
      </c>
      <c r="AO8" s="1" t="n">
        <v>10</v>
      </c>
      <c r="AP8" s="1" t="n">
        <v>10</v>
      </c>
      <c r="AQ8" s="1" t="n">
        <v>10</v>
      </c>
      <c r="AR8" s="0" t="n">
        <v>7.5</v>
      </c>
      <c r="AS8" s="0" t="n">
        <v>6.7</v>
      </c>
      <c r="AT8" s="1" t="n">
        <v>7.1</v>
      </c>
      <c r="AU8" s="0" t="n">
        <v>7.9</v>
      </c>
      <c r="AV8" s="0" t="n">
        <v>6.6</v>
      </c>
      <c r="AW8" s="1" t="n">
        <v>7.2</v>
      </c>
      <c r="AX8" s="0" t="n">
        <v>10.5</v>
      </c>
      <c r="AY8" s="0" t="n">
        <v>9.3</v>
      </c>
      <c r="AZ8" s="1" t="n">
        <v>9.9</v>
      </c>
      <c r="BA8" s="0" t="n">
        <v>7.5</v>
      </c>
      <c r="BB8" s="0" t="n">
        <v>6.5</v>
      </c>
      <c r="BC8" s="1" t="n">
        <v>7</v>
      </c>
      <c r="BD8" s="0" t="n">
        <v>8</v>
      </c>
      <c r="BE8" s="0" t="n">
        <v>7.6</v>
      </c>
      <c r="BF8" s="1" t="n">
        <v>7.2</v>
      </c>
      <c r="BG8" s="0" t="n">
        <v>7.6</v>
      </c>
      <c r="BH8" s="0" t="n">
        <v>7.5</v>
      </c>
      <c r="BI8" s="1" t="n">
        <v>7.5</v>
      </c>
    </row>
    <row r="9" customFormat="false" ht="14.25" hidden="false" customHeight="false" outlineLevel="0" collapsed="false">
      <c r="A9" s="1" t="n">
        <v>8</v>
      </c>
      <c r="B9" s="1" t="n">
        <v>-1.75</v>
      </c>
      <c r="C9" s="1" t="n">
        <v>-0.75</v>
      </c>
      <c r="D9" s="1" t="n">
        <v>-2.125</v>
      </c>
      <c r="E9" s="1" t="n">
        <v>-1.25</v>
      </c>
      <c r="F9" s="1" t="n">
        <v>-0.75</v>
      </c>
      <c r="G9" s="1" t="n">
        <v>-1.625</v>
      </c>
      <c r="H9" s="1" t="n">
        <v>10</v>
      </c>
      <c r="I9" s="1" t="n">
        <v>10</v>
      </c>
      <c r="J9" s="1" t="n">
        <v>20</v>
      </c>
      <c r="K9" s="1" t="n">
        <v>10</v>
      </c>
      <c r="L9" s="1" t="n">
        <v>10</v>
      </c>
      <c r="M9" s="1" t="n">
        <v>20</v>
      </c>
      <c r="N9" s="1" t="n">
        <v>10</v>
      </c>
      <c r="O9" s="1" t="n">
        <v>10</v>
      </c>
      <c r="P9" s="1" t="n">
        <v>10</v>
      </c>
      <c r="Q9" s="1" t="n">
        <v>10</v>
      </c>
      <c r="R9" s="1" t="n">
        <v>20</v>
      </c>
      <c r="S9" s="1" t="n">
        <v>20</v>
      </c>
      <c r="T9" s="1" t="n">
        <v>30</v>
      </c>
      <c r="U9" s="1" t="n">
        <v>20</v>
      </c>
      <c r="V9" s="1" t="n">
        <v>20</v>
      </c>
      <c r="W9" s="1" t="n">
        <v>10</v>
      </c>
      <c r="X9" s="1" t="n">
        <v>10</v>
      </c>
      <c r="Y9" s="1" t="n">
        <v>10</v>
      </c>
      <c r="Z9" s="1" t="n">
        <v>20</v>
      </c>
      <c r="AA9" s="1" t="n">
        <v>20</v>
      </c>
      <c r="AB9" s="1" t="n">
        <v>20</v>
      </c>
      <c r="AC9" s="1" t="n">
        <v>10</v>
      </c>
      <c r="AD9" s="1" t="n">
        <v>10</v>
      </c>
      <c r="AE9" s="1" t="n">
        <v>10</v>
      </c>
      <c r="AF9" s="1" t="n">
        <v>20</v>
      </c>
      <c r="AG9" s="1" t="n">
        <v>10</v>
      </c>
      <c r="AH9" s="1" t="n">
        <v>10</v>
      </c>
      <c r="AI9" s="1" t="n">
        <v>20</v>
      </c>
      <c r="AJ9" s="1" t="n">
        <v>10</v>
      </c>
      <c r="AK9" s="1" t="n">
        <v>10</v>
      </c>
      <c r="AL9" s="1" t="n">
        <v>10</v>
      </c>
      <c r="AM9" s="1" t="n">
        <v>10</v>
      </c>
      <c r="AN9" s="1" t="n">
        <v>10</v>
      </c>
      <c r="AO9" s="1" t="n">
        <v>10</v>
      </c>
      <c r="AP9" s="1" t="n">
        <v>10</v>
      </c>
      <c r="AQ9" s="1" t="n">
        <v>10</v>
      </c>
      <c r="AR9" s="0" t="n">
        <v>7.6</v>
      </c>
      <c r="AS9" s="0" t="n">
        <v>6.8</v>
      </c>
      <c r="AT9" s="1" t="n">
        <v>7.2</v>
      </c>
      <c r="AU9" s="0" t="n">
        <v>8.6</v>
      </c>
      <c r="AV9" s="0" t="n">
        <v>7.9</v>
      </c>
      <c r="AW9" s="1" t="n">
        <v>8.2</v>
      </c>
      <c r="AX9" s="0" t="n">
        <v>11.7</v>
      </c>
      <c r="AY9" s="0" t="n">
        <v>10</v>
      </c>
      <c r="AZ9" s="1" t="n">
        <v>10.8</v>
      </c>
      <c r="BA9" s="0" t="n">
        <v>7.3</v>
      </c>
      <c r="BB9" s="0" t="n">
        <v>6.3</v>
      </c>
      <c r="BC9" s="1" t="n">
        <v>6.8</v>
      </c>
      <c r="BD9" s="0" t="n">
        <v>7.9</v>
      </c>
      <c r="BE9" s="0" t="n">
        <v>7.1</v>
      </c>
      <c r="BF9" s="1" t="n">
        <v>7</v>
      </c>
      <c r="BG9" s="0" t="n">
        <v>8.2</v>
      </c>
      <c r="BH9" s="0" t="n">
        <v>6.7</v>
      </c>
      <c r="BI9" s="1" t="n">
        <v>7.4</v>
      </c>
    </row>
    <row r="10" customFormat="false" ht="14.25" hidden="false" customHeight="false" outlineLevel="0" collapsed="false">
      <c r="A10" s="1" t="n">
        <v>9</v>
      </c>
      <c r="B10" s="1" t="n">
        <v>-0.5</v>
      </c>
      <c r="C10" s="1"/>
      <c r="D10" s="1" t="n">
        <v>-0.5</v>
      </c>
      <c r="E10" s="1" t="n">
        <v>-0.5</v>
      </c>
      <c r="F10" s="1"/>
      <c r="G10" s="1" t="n">
        <v>-0.5</v>
      </c>
      <c r="H10" s="1" t="n">
        <v>10</v>
      </c>
      <c r="I10" s="1" t="n">
        <v>10</v>
      </c>
      <c r="J10" s="1" t="n">
        <v>20</v>
      </c>
      <c r="K10" s="1" t="n">
        <v>10</v>
      </c>
      <c r="L10" s="1" t="n">
        <v>10</v>
      </c>
      <c r="M10" s="1" t="n">
        <v>10</v>
      </c>
      <c r="N10" s="1" t="n">
        <v>10</v>
      </c>
      <c r="O10" s="1" t="n">
        <v>10</v>
      </c>
      <c r="P10" s="1" t="n">
        <v>10</v>
      </c>
      <c r="Q10" s="1" t="n">
        <v>10</v>
      </c>
      <c r="R10" s="1" t="n">
        <v>10</v>
      </c>
      <c r="S10" s="1" t="n">
        <v>10</v>
      </c>
      <c r="T10" s="1" t="n">
        <v>30</v>
      </c>
      <c r="U10" s="1" t="n">
        <v>20</v>
      </c>
      <c r="V10" s="1" t="n">
        <v>10</v>
      </c>
      <c r="W10" s="1" t="n">
        <v>10</v>
      </c>
      <c r="X10" s="1" t="n">
        <v>10</v>
      </c>
      <c r="Y10" s="1" t="n">
        <v>10</v>
      </c>
      <c r="Z10" s="1" t="n">
        <v>10</v>
      </c>
      <c r="AA10" s="1" t="n">
        <v>10</v>
      </c>
      <c r="AB10" s="1" t="n">
        <v>20</v>
      </c>
      <c r="AC10" s="1" t="n">
        <v>20</v>
      </c>
      <c r="AD10" s="1" t="n">
        <v>10</v>
      </c>
      <c r="AE10" s="1" t="n">
        <v>20</v>
      </c>
      <c r="AF10" s="1" t="n">
        <v>10</v>
      </c>
      <c r="AG10" s="1" t="n">
        <v>20</v>
      </c>
      <c r="AH10" s="1" t="n">
        <v>10</v>
      </c>
      <c r="AI10" s="1" t="n">
        <v>20</v>
      </c>
      <c r="AJ10" s="1" t="n">
        <v>10</v>
      </c>
      <c r="AK10" s="1" t="n">
        <v>10</v>
      </c>
      <c r="AL10" s="1" t="n">
        <v>10</v>
      </c>
      <c r="AM10" s="1" t="n">
        <v>10</v>
      </c>
      <c r="AN10" s="1" t="n">
        <v>10</v>
      </c>
      <c r="AO10" s="1" t="n">
        <v>10</v>
      </c>
      <c r="AP10" s="1" t="n">
        <v>10</v>
      </c>
      <c r="AQ10" s="1" t="n">
        <v>20</v>
      </c>
      <c r="AR10" s="0" t="n">
        <v>9.5</v>
      </c>
      <c r="AS10" s="0" t="n">
        <v>9.1</v>
      </c>
      <c r="AT10" s="1" t="n">
        <v>9.3</v>
      </c>
      <c r="AU10" s="0" t="n">
        <v>8</v>
      </c>
      <c r="AV10" s="0" t="n">
        <v>7.5</v>
      </c>
      <c r="AW10" s="1" t="n">
        <v>7.7</v>
      </c>
      <c r="AX10" s="0" t="n">
        <v>12.8</v>
      </c>
      <c r="AY10" s="0" t="n">
        <v>9.8</v>
      </c>
      <c r="AZ10" s="1" t="n">
        <v>11.1</v>
      </c>
      <c r="BA10" s="0" t="n">
        <v>8</v>
      </c>
      <c r="BB10" s="0" t="n">
        <v>7.1</v>
      </c>
      <c r="BC10" s="1" t="n">
        <v>7.5</v>
      </c>
      <c r="BD10" s="0" t="n">
        <v>8</v>
      </c>
      <c r="BE10" s="0" t="n">
        <v>7.1</v>
      </c>
      <c r="BF10" s="1" t="n">
        <v>7.5</v>
      </c>
      <c r="BG10" s="0" t="n">
        <v>7.2</v>
      </c>
      <c r="BH10" s="0" t="n">
        <v>7.2</v>
      </c>
      <c r="BI10" s="1" t="n">
        <v>7.2</v>
      </c>
    </row>
    <row r="11" customFormat="false" ht="14.25" hidden="false" customHeight="false" outlineLevel="0" collapsed="false">
      <c r="A11" s="1" t="n">
        <v>10</v>
      </c>
      <c r="B11" s="1" t="n">
        <v>0</v>
      </c>
      <c r="C11" s="1" t="n">
        <v>-1</v>
      </c>
      <c r="D11" s="1" t="n">
        <v>-0.5</v>
      </c>
      <c r="E11" s="1" t="n">
        <v>0</v>
      </c>
      <c r="F11" s="1" t="n">
        <v>-1.75</v>
      </c>
      <c r="G11" s="1" t="n">
        <v>-0.875</v>
      </c>
      <c r="H11" s="1" t="n">
        <v>20</v>
      </c>
      <c r="I11" s="1" t="n">
        <v>10</v>
      </c>
      <c r="J11" s="1" t="n">
        <v>10</v>
      </c>
      <c r="K11" s="1" t="n">
        <v>10</v>
      </c>
      <c r="L11" s="1" t="n">
        <v>10</v>
      </c>
      <c r="M11" s="1" t="n">
        <v>20</v>
      </c>
      <c r="N11" s="1" t="n">
        <v>10</v>
      </c>
      <c r="O11" s="1" t="n">
        <v>10</v>
      </c>
      <c r="P11" s="1" t="n">
        <v>10</v>
      </c>
      <c r="Q11" s="1" t="n">
        <v>10</v>
      </c>
      <c r="R11" s="1" t="n">
        <v>10</v>
      </c>
      <c r="S11" s="1" t="n">
        <v>10</v>
      </c>
      <c r="T11" s="1" t="n">
        <v>20</v>
      </c>
      <c r="U11" s="1" t="n">
        <v>10</v>
      </c>
      <c r="V11" s="1" t="n">
        <v>10</v>
      </c>
      <c r="W11" s="1" t="n">
        <v>10</v>
      </c>
      <c r="X11" s="1" t="n">
        <v>10</v>
      </c>
      <c r="Y11" s="1" t="n">
        <v>10</v>
      </c>
      <c r="Z11" s="1" t="n">
        <v>10</v>
      </c>
      <c r="AA11" s="1" t="n">
        <v>10</v>
      </c>
      <c r="AB11" s="1" t="n">
        <v>10</v>
      </c>
      <c r="AC11" s="1" t="n">
        <v>10</v>
      </c>
      <c r="AD11" s="1" t="n">
        <v>10</v>
      </c>
      <c r="AE11" s="1" t="n">
        <v>10</v>
      </c>
      <c r="AF11" s="1" t="n">
        <v>10</v>
      </c>
      <c r="AG11" s="1" t="n">
        <v>10</v>
      </c>
      <c r="AH11" s="1" t="n">
        <v>10</v>
      </c>
      <c r="AI11" s="1" t="n">
        <v>10</v>
      </c>
      <c r="AJ11" s="1" t="n">
        <v>10</v>
      </c>
      <c r="AK11" s="1" t="n">
        <v>10</v>
      </c>
      <c r="AL11" s="1" t="n">
        <v>10</v>
      </c>
      <c r="AM11" s="1" t="n">
        <v>10</v>
      </c>
      <c r="AN11" s="1" t="n">
        <v>10</v>
      </c>
      <c r="AO11" s="1" t="n">
        <v>10</v>
      </c>
      <c r="AP11" s="1" t="n">
        <v>10</v>
      </c>
      <c r="AQ11" s="1" t="n">
        <v>10</v>
      </c>
      <c r="AR11" s="0" t="n">
        <v>10</v>
      </c>
      <c r="AS11" s="0" t="n">
        <v>8.6</v>
      </c>
      <c r="AT11" s="1" t="n">
        <v>9.2</v>
      </c>
      <c r="AU11" s="0" t="n">
        <v>9.5</v>
      </c>
      <c r="AV11" s="0" t="n">
        <v>8.2</v>
      </c>
      <c r="AW11" s="1" t="n">
        <v>8.8</v>
      </c>
      <c r="AX11" s="0" t="n">
        <v>13.2</v>
      </c>
      <c r="AY11" s="0" t="n">
        <v>10.8</v>
      </c>
      <c r="AZ11" s="1" t="n">
        <v>11.9</v>
      </c>
      <c r="BA11" s="0" t="n">
        <v>9.8</v>
      </c>
      <c r="BB11" s="0" t="n">
        <v>8.6</v>
      </c>
      <c r="BC11" s="1" t="n">
        <v>9.1</v>
      </c>
      <c r="BD11" s="0" t="n">
        <v>10</v>
      </c>
      <c r="BE11" s="0" t="n">
        <v>8.4</v>
      </c>
      <c r="BF11" s="1" t="n">
        <v>9.2</v>
      </c>
      <c r="BG11" s="0" t="n">
        <v>10</v>
      </c>
      <c r="BH11" s="0" t="n">
        <v>8.6</v>
      </c>
      <c r="BI11" s="1" t="n">
        <v>9.2</v>
      </c>
    </row>
    <row r="12" customFormat="false" ht="14.25" hidden="false" customHeight="false" outlineLevel="0" collapsed="false">
      <c r="A12" s="1" t="n">
        <v>11</v>
      </c>
      <c r="B12" s="1" t="n">
        <v>-2.5</v>
      </c>
      <c r="C12" s="1"/>
      <c r="D12" s="1" t="n">
        <v>-2.5</v>
      </c>
      <c r="E12" s="1" t="n">
        <v>-2.75</v>
      </c>
      <c r="F12" s="1"/>
      <c r="G12" s="1" t="n">
        <v>-2.75</v>
      </c>
      <c r="H12" s="1" t="n">
        <v>10</v>
      </c>
      <c r="I12" s="1" t="n">
        <v>20</v>
      </c>
      <c r="J12" s="1" t="n">
        <v>10</v>
      </c>
      <c r="K12" s="1" t="n">
        <v>20</v>
      </c>
      <c r="L12" s="1" t="n">
        <v>10</v>
      </c>
      <c r="M12" s="1" t="n">
        <v>10</v>
      </c>
      <c r="N12" s="1" t="n">
        <v>20</v>
      </c>
      <c r="O12" s="1" t="n">
        <v>20</v>
      </c>
      <c r="P12" s="1" t="n">
        <v>10</v>
      </c>
      <c r="Q12" s="1" t="n">
        <v>10</v>
      </c>
      <c r="R12" s="1" t="n">
        <v>10</v>
      </c>
      <c r="S12" s="1" t="n">
        <v>10</v>
      </c>
      <c r="T12" s="1" t="n">
        <v>30</v>
      </c>
      <c r="U12" s="1" t="n">
        <v>10</v>
      </c>
      <c r="V12" s="1" t="n">
        <v>20</v>
      </c>
      <c r="W12" s="1" t="n">
        <v>10</v>
      </c>
      <c r="X12" s="1" t="n">
        <v>20</v>
      </c>
      <c r="Y12" s="1" t="n">
        <v>10</v>
      </c>
      <c r="Z12" s="1" t="n">
        <v>10</v>
      </c>
      <c r="AA12" s="1" t="n">
        <v>10</v>
      </c>
      <c r="AB12" s="1" t="n">
        <v>10</v>
      </c>
      <c r="AC12" s="1" t="n">
        <v>10</v>
      </c>
      <c r="AD12" s="1" t="n">
        <v>20</v>
      </c>
      <c r="AE12" s="1" t="n">
        <v>10</v>
      </c>
      <c r="AF12" s="1" t="n">
        <v>10</v>
      </c>
      <c r="AG12" s="1" t="n">
        <v>10</v>
      </c>
      <c r="AH12" s="1" t="n">
        <v>10</v>
      </c>
      <c r="AI12" s="1" t="n">
        <v>10</v>
      </c>
      <c r="AJ12" s="1" t="n">
        <v>20</v>
      </c>
      <c r="AK12" s="1" t="n">
        <v>10</v>
      </c>
      <c r="AL12" s="1" t="n">
        <v>10</v>
      </c>
      <c r="AM12" s="1" t="n">
        <v>10</v>
      </c>
      <c r="AN12" s="1" t="n">
        <v>10</v>
      </c>
      <c r="AO12" s="1" t="n">
        <v>20</v>
      </c>
      <c r="AP12" s="1" t="n">
        <v>10</v>
      </c>
      <c r="AQ12" s="1" t="n">
        <v>10</v>
      </c>
      <c r="AR12" s="0" t="n">
        <v>9.5</v>
      </c>
      <c r="AS12" s="0" t="n">
        <v>8.7</v>
      </c>
      <c r="AT12" s="1" t="n">
        <v>9.1</v>
      </c>
      <c r="AU12" s="0" t="n">
        <v>9.1</v>
      </c>
      <c r="AV12" s="0" t="n">
        <v>8.4</v>
      </c>
      <c r="AW12" s="1" t="n">
        <v>8.7</v>
      </c>
      <c r="AX12" s="0" t="n">
        <v>12.4</v>
      </c>
      <c r="AY12" s="0" t="n">
        <v>10.5</v>
      </c>
      <c r="AZ12" s="1" t="n">
        <v>11.4</v>
      </c>
      <c r="BA12" s="0" t="n">
        <v>9.8</v>
      </c>
      <c r="BB12" s="0" t="n">
        <v>8.6</v>
      </c>
      <c r="BC12" s="1" t="n">
        <v>9.1</v>
      </c>
      <c r="BD12" s="0" t="n">
        <v>9.8</v>
      </c>
      <c r="BE12" s="0" t="n">
        <v>8.4</v>
      </c>
      <c r="BF12" s="1" t="n">
        <v>9.1</v>
      </c>
      <c r="BG12" s="0" t="n">
        <v>9.1</v>
      </c>
      <c r="BH12" s="0" t="n">
        <v>8</v>
      </c>
      <c r="BI12" s="1" t="n">
        <v>8.6</v>
      </c>
    </row>
    <row r="13" customFormat="false" ht="14.25" hidden="false" customHeight="false" outlineLevel="0" collapsed="false">
      <c r="A13" s="1" t="n">
        <v>12</v>
      </c>
      <c r="B13" s="1" t="n">
        <v>-0.75</v>
      </c>
      <c r="C13" s="1"/>
      <c r="D13" s="1" t="n">
        <v>-0.75</v>
      </c>
      <c r="E13" s="1" t="n">
        <v>-0.75</v>
      </c>
      <c r="F13" s="1"/>
      <c r="G13" s="1" t="n">
        <v>-0.75</v>
      </c>
      <c r="H13" s="1" t="n">
        <v>10</v>
      </c>
      <c r="I13" s="1" t="n">
        <v>20</v>
      </c>
      <c r="J13" s="1" t="n">
        <v>20</v>
      </c>
      <c r="K13" s="1" t="n">
        <v>10</v>
      </c>
      <c r="L13" s="1" t="n">
        <v>10</v>
      </c>
      <c r="M13" s="1" t="n">
        <v>20</v>
      </c>
      <c r="N13" s="1" t="n">
        <v>10</v>
      </c>
      <c r="O13" s="1" t="n">
        <v>10</v>
      </c>
      <c r="P13" s="1" t="n">
        <v>20</v>
      </c>
      <c r="Q13" s="1" t="n">
        <v>20</v>
      </c>
      <c r="R13" s="1" t="n">
        <v>20</v>
      </c>
      <c r="S13" s="1" t="n">
        <v>10</v>
      </c>
      <c r="T13" s="1" t="n">
        <v>20</v>
      </c>
      <c r="U13" s="1" t="n">
        <v>10</v>
      </c>
      <c r="V13" s="1" t="n">
        <v>20</v>
      </c>
      <c r="W13" s="1" t="n">
        <v>10</v>
      </c>
      <c r="X13" s="1" t="n">
        <v>10</v>
      </c>
      <c r="Y13" s="1" t="n">
        <v>10</v>
      </c>
      <c r="Z13" s="1" t="n">
        <v>10</v>
      </c>
      <c r="AA13" s="1" t="n">
        <v>20</v>
      </c>
      <c r="AB13" s="1" t="n">
        <v>20</v>
      </c>
      <c r="AC13" s="1" t="n">
        <v>20</v>
      </c>
      <c r="AD13" s="1" t="n">
        <v>10</v>
      </c>
      <c r="AE13" s="1" t="n">
        <v>20</v>
      </c>
      <c r="AF13" s="1" t="n">
        <v>10</v>
      </c>
      <c r="AG13" s="1" t="n">
        <v>10</v>
      </c>
      <c r="AH13" s="1" t="n">
        <v>10</v>
      </c>
      <c r="AI13" s="1" t="n">
        <v>10</v>
      </c>
      <c r="AJ13" s="1" t="n">
        <v>10</v>
      </c>
      <c r="AK13" s="1" t="n">
        <v>20</v>
      </c>
      <c r="AL13" s="1" t="n">
        <v>20</v>
      </c>
      <c r="AM13" s="1" t="n">
        <v>10</v>
      </c>
      <c r="AN13" s="1" t="n">
        <v>20</v>
      </c>
      <c r="AO13" s="1" t="n">
        <v>10</v>
      </c>
      <c r="AP13" s="1" t="n">
        <v>10</v>
      </c>
      <c r="AQ13" s="1" t="n">
        <v>10</v>
      </c>
      <c r="AR13" s="0" t="n">
        <v>11.7</v>
      </c>
      <c r="AS13" s="0" t="n">
        <v>9.5</v>
      </c>
      <c r="AT13" s="1" t="n">
        <v>10.5</v>
      </c>
      <c r="AU13" s="0" t="n">
        <v>11.4</v>
      </c>
      <c r="AV13" s="0" t="n">
        <v>9.5</v>
      </c>
      <c r="AW13" s="1" t="n">
        <v>10.4</v>
      </c>
      <c r="AX13" s="0" t="n">
        <v>16.4</v>
      </c>
      <c r="AY13" s="0" t="n">
        <v>12.1</v>
      </c>
      <c r="AZ13" s="1" t="n">
        <v>13.9</v>
      </c>
      <c r="BA13" s="0" t="n">
        <v>12.1</v>
      </c>
      <c r="BB13" s="0" t="n">
        <v>9.3</v>
      </c>
      <c r="BC13" s="1" t="n">
        <v>10.5</v>
      </c>
      <c r="BD13" s="0" t="n">
        <v>12.4</v>
      </c>
      <c r="BE13" s="0" t="n">
        <v>9.8</v>
      </c>
      <c r="BF13" s="1" t="n">
        <v>10.7</v>
      </c>
      <c r="BG13" s="0" t="n">
        <v>12.4</v>
      </c>
      <c r="BH13" s="0" t="n">
        <v>9.5</v>
      </c>
      <c r="BI13" s="1" t="n">
        <v>10.8</v>
      </c>
    </row>
    <row r="14" customFormat="false" ht="14.25" hidden="false" customHeight="false" outlineLevel="0" collapsed="false">
      <c r="A14" s="1" t="n">
        <v>13</v>
      </c>
      <c r="B14" s="1" t="n">
        <v>-0.75</v>
      </c>
      <c r="C14" s="1" t="n">
        <v>-0.5</v>
      </c>
      <c r="D14" s="1" t="n">
        <v>-1</v>
      </c>
      <c r="E14" s="1" t="n">
        <v>-1</v>
      </c>
      <c r="F14" s="1" t="n">
        <v>-0.5</v>
      </c>
      <c r="G14" s="1" t="n">
        <v>-1.25</v>
      </c>
      <c r="H14" s="1" t="n">
        <v>20</v>
      </c>
      <c r="I14" s="1" t="n">
        <v>20</v>
      </c>
      <c r="J14" s="1" t="n">
        <v>10</v>
      </c>
      <c r="K14" s="1" t="n">
        <v>20</v>
      </c>
      <c r="L14" s="1" t="n">
        <v>10</v>
      </c>
      <c r="M14" s="1" t="n">
        <v>10</v>
      </c>
      <c r="N14" s="1" t="n">
        <v>20</v>
      </c>
      <c r="O14" s="1" t="n">
        <v>20</v>
      </c>
      <c r="P14" s="1" t="n">
        <v>20</v>
      </c>
      <c r="Q14" s="1" t="n">
        <v>20</v>
      </c>
      <c r="R14" s="1" t="n">
        <v>10</v>
      </c>
      <c r="S14" s="1" t="n">
        <v>20</v>
      </c>
      <c r="T14" s="1" t="n">
        <v>20</v>
      </c>
      <c r="U14" s="1" t="n">
        <v>10</v>
      </c>
      <c r="V14" s="1" t="n">
        <v>20</v>
      </c>
      <c r="W14" s="1" t="n">
        <v>20</v>
      </c>
      <c r="X14" s="1" t="n">
        <v>20</v>
      </c>
      <c r="Y14" s="1" t="n">
        <v>10</v>
      </c>
      <c r="Z14" s="1" t="n">
        <v>20</v>
      </c>
      <c r="AA14" s="1" t="n">
        <v>20</v>
      </c>
      <c r="AB14" s="1" t="n">
        <v>20</v>
      </c>
      <c r="AC14" s="1" t="n">
        <v>10</v>
      </c>
      <c r="AD14" s="1" t="n">
        <v>20</v>
      </c>
      <c r="AE14" s="1" t="n">
        <v>20</v>
      </c>
      <c r="AF14" s="1" t="n">
        <v>10</v>
      </c>
      <c r="AG14" s="1" t="n">
        <v>20</v>
      </c>
      <c r="AH14" s="1" t="n">
        <v>20</v>
      </c>
      <c r="AI14" s="1" t="n">
        <v>10</v>
      </c>
      <c r="AJ14" s="1" t="n">
        <v>20</v>
      </c>
      <c r="AK14" s="1" t="n">
        <v>20</v>
      </c>
      <c r="AL14" s="1" t="n">
        <v>20</v>
      </c>
      <c r="AM14" s="1" t="n">
        <v>20</v>
      </c>
      <c r="AN14" s="1" t="n">
        <v>10</v>
      </c>
      <c r="AO14" s="1" t="n">
        <v>20</v>
      </c>
      <c r="AP14" s="1" t="n">
        <v>20</v>
      </c>
      <c r="AQ14" s="1" t="n">
        <v>20</v>
      </c>
      <c r="AR14" s="0" t="n">
        <v>10.8</v>
      </c>
      <c r="AS14" s="0" t="n">
        <v>10</v>
      </c>
      <c r="AT14" s="1" t="n">
        <v>10.4</v>
      </c>
      <c r="AU14" s="0" t="n">
        <v>11.4</v>
      </c>
      <c r="AV14" s="0" t="n">
        <v>10.5</v>
      </c>
      <c r="AW14" s="1" t="n">
        <v>10.9</v>
      </c>
      <c r="AX14" s="0" t="n">
        <v>11.7</v>
      </c>
      <c r="AY14" s="0" t="n">
        <v>10.3</v>
      </c>
      <c r="AZ14" s="1" t="n">
        <v>10.9</v>
      </c>
      <c r="BA14" s="0" t="n">
        <v>11.7</v>
      </c>
      <c r="BB14" s="0" t="n">
        <v>11.1</v>
      </c>
      <c r="BC14" s="1" t="n">
        <v>11.4</v>
      </c>
      <c r="BD14" s="0" t="n">
        <v>12.1</v>
      </c>
      <c r="BE14" s="0" t="n">
        <v>10.8</v>
      </c>
      <c r="BF14" s="1" t="n">
        <v>11.6</v>
      </c>
      <c r="BG14" s="0" t="n">
        <v>11.7</v>
      </c>
      <c r="BH14" s="0" t="n">
        <v>10.8</v>
      </c>
      <c r="BI14" s="1" t="n">
        <v>11.2</v>
      </c>
    </row>
    <row r="15" customFormat="false" ht="14.25" hidden="false" customHeight="false" outlineLevel="0" collapsed="false">
      <c r="A15" s="1" t="n">
        <v>14</v>
      </c>
      <c r="B15" s="1" t="n">
        <v>-1.5</v>
      </c>
      <c r="C15" s="1"/>
      <c r="D15" s="1" t="n">
        <v>-1.5</v>
      </c>
      <c r="E15" s="1" t="n">
        <v>-1.5</v>
      </c>
      <c r="F15" s="1"/>
      <c r="G15" s="1" t="n">
        <v>-1.5</v>
      </c>
      <c r="H15" s="1" t="n">
        <v>20</v>
      </c>
      <c r="I15" s="1" t="n">
        <v>20</v>
      </c>
      <c r="J15" s="1" t="n">
        <v>20</v>
      </c>
      <c r="K15" s="1" t="n">
        <v>10</v>
      </c>
      <c r="L15" s="1" t="n">
        <v>20</v>
      </c>
      <c r="M15" s="1" t="n">
        <v>20</v>
      </c>
      <c r="N15" s="1" t="n">
        <v>20</v>
      </c>
      <c r="O15" s="1" t="n">
        <v>10</v>
      </c>
      <c r="P15" s="1" t="n">
        <v>20</v>
      </c>
      <c r="Q15" s="1" t="n">
        <v>20</v>
      </c>
      <c r="R15" s="1" t="n">
        <v>10</v>
      </c>
      <c r="S15" s="1" t="n">
        <v>20</v>
      </c>
      <c r="T15" s="1" t="n">
        <v>30</v>
      </c>
      <c r="U15" s="1" t="n">
        <v>20</v>
      </c>
      <c r="V15" s="1" t="n">
        <v>20</v>
      </c>
      <c r="W15" s="1" t="n">
        <v>10</v>
      </c>
      <c r="X15" s="1" t="n">
        <v>20</v>
      </c>
      <c r="Y15" s="1" t="n">
        <v>20</v>
      </c>
      <c r="Z15" s="1" t="n">
        <v>20</v>
      </c>
      <c r="AA15" s="1" t="n">
        <v>20</v>
      </c>
      <c r="AB15" s="1" t="n">
        <v>10</v>
      </c>
      <c r="AC15" s="1" t="n">
        <v>10</v>
      </c>
      <c r="AD15" s="1" t="n">
        <v>20</v>
      </c>
      <c r="AE15" s="1" t="n">
        <v>20</v>
      </c>
      <c r="AF15" s="1" t="n">
        <v>20</v>
      </c>
      <c r="AG15" s="1" t="n">
        <v>20</v>
      </c>
      <c r="AH15" s="1" t="n">
        <v>10</v>
      </c>
      <c r="AI15" s="1" t="n">
        <v>20</v>
      </c>
      <c r="AJ15" s="1" t="n">
        <v>20</v>
      </c>
      <c r="AK15" s="1" t="n">
        <v>10</v>
      </c>
      <c r="AL15" s="1" t="n">
        <v>20</v>
      </c>
      <c r="AM15" s="1" t="n">
        <v>20</v>
      </c>
      <c r="AN15" s="1" t="n">
        <v>10</v>
      </c>
      <c r="AO15" s="1" t="n">
        <v>20</v>
      </c>
      <c r="AP15" s="1" t="n">
        <v>20</v>
      </c>
      <c r="AQ15" s="1" t="n">
        <v>20</v>
      </c>
      <c r="AR15" s="0" t="n">
        <v>10.8</v>
      </c>
      <c r="AS15" s="0" t="n">
        <v>10.3</v>
      </c>
      <c r="AT15" s="1" t="n">
        <v>10.5</v>
      </c>
      <c r="AU15" s="0" t="n">
        <v>10.8</v>
      </c>
      <c r="AV15" s="0" t="n">
        <v>10.5</v>
      </c>
      <c r="AW15" s="1" t="n">
        <v>10.7</v>
      </c>
      <c r="AX15" s="0" t="n">
        <v>10.8</v>
      </c>
      <c r="AY15" s="0" t="n">
        <v>10.5</v>
      </c>
      <c r="AZ15" s="1" t="n">
        <v>10.7</v>
      </c>
      <c r="BA15" s="0" t="n">
        <v>10.5</v>
      </c>
      <c r="BB15" s="0" t="n">
        <v>10</v>
      </c>
      <c r="BC15" s="1" t="n">
        <v>10.3</v>
      </c>
      <c r="BD15" s="0" t="n">
        <v>11.1</v>
      </c>
      <c r="BE15" s="0" t="n">
        <v>10.5</v>
      </c>
      <c r="BF15" s="1" t="n">
        <v>10.5</v>
      </c>
      <c r="BG15" s="0" t="n">
        <v>11.4</v>
      </c>
      <c r="BH15" s="0" t="n">
        <v>10.5</v>
      </c>
      <c r="BI15" s="1" t="n">
        <v>10.9</v>
      </c>
    </row>
    <row r="16" s="1" customFormat="true" ht="14.25" hidden="false" customHeight="false" outlineLevel="0" collapsed="false">
      <c r="A16" s="1" t="n">
        <v>15</v>
      </c>
      <c r="B16" s="1" t="n">
        <v>-1.5</v>
      </c>
      <c r="D16" s="1" t="n">
        <v>-1.5</v>
      </c>
      <c r="E16" s="1" t="n">
        <v>-1.75</v>
      </c>
      <c r="G16" s="1" t="n">
        <v>-1.75</v>
      </c>
      <c r="H16" s="1" t="n">
        <v>10</v>
      </c>
      <c r="I16" s="1" t="n">
        <v>10</v>
      </c>
      <c r="J16" s="1" t="n">
        <v>10</v>
      </c>
      <c r="K16" s="1" t="n">
        <v>10</v>
      </c>
      <c r="L16" s="1" t="n">
        <v>20</v>
      </c>
      <c r="M16" s="1" t="n">
        <v>20</v>
      </c>
      <c r="N16" s="1" t="n">
        <v>10</v>
      </c>
      <c r="O16" s="1" t="n">
        <v>10</v>
      </c>
      <c r="P16" s="1" t="n">
        <v>10</v>
      </c>
      <c r="Q16" s="1" t="n">
        <v>10</v>
      </c>
      <c r="R16" s="1" t="n">
        <v>10</v>
      </c>
      <c r="S16" s="1" t="n">
        <v>10</v>
      </c>
      <c r="T16" s="1" t="n">
        <v>10</v>
      </c>
      <c r="U16" s="1" t="n">
        <v>10</v>
      </c>
      <c r="V16" s="1" t="n">
        <v>20</v>
      </c>
      <c r="W16" s="1" t="n">
        <v>10</v>
      </c>
      <c r="X16" s="1" t="n">
        <v>20</v>
      </c>
      <c r="Y16" s="1" t="n">
        <v>10</v>
      </c>
      <c r="Z16" s="1" t="n">
        <v>10</v>
      </c>
      <c r="AA16" s="1" t="n">
        <v>10</v>
      </c>
      <c r="AB16" s="1" t="n">
        <v>10</v>
      </c>
      <c r="AC16" s="1" t="n">
        <v>10</v>
      </c>
      <c r="AD16" s="1" t="n">
        <v>10</v>
      </c>
      <c r="AE16" s="1" t="n">
        <v>10</v>
      </c>
      <c r="AF16" s="1" t="n">
        <v>10</v>
      </c>
      <c r="AG16" s="1" t="n">
        <v>10</v>
      </c>
      <c r="AH16" s="1" t="n">
        <v>10</v>
      </c>
      <c r="AI16" s="1" t="n">
        <v>10</v>
      </c>
      <c r="AJ16" s="1" t="n">
        <v>10</v>
      </c>
      <c r="AK16" s="1" t="n">
        <v>10</v>
      </c>
      <c r="AL16" s="1" t="n">
        <v>10</v>
      </c>
      <c r="AM16" s="1" t="n">
        <v>10</v>
      </c>
      <c r="AN16" s="1" t="n">
        <v>10</v>
      </c>
      <c r="AO16" s="1" t="n">
        <v>10</v>
      </c>
      <c r="AP16" s="1" t="n">
        <v>10</v>
      </c>
      <c r="AQ16" s="1" t="n">
        <v>10</v>
      </c>
      <c r="AR16" s="0" t="n">
        <v>10.5</v>
      </c>
      <c r="AS16" s="0" t="n">
        <v>10</v>
      </c>
      <c r="AT16" s="1" t="n">
        <v>10.3</v>
      </c>
      <c r="AU16" s="0" t="n">
        <v>10.3</v>
      </c>
      <c r="AV16" s="0" t="n">
        <v>9.1</v>
      </c>
      <c r="AW16" s="1" t="n">
        <v>9.7</v>
      </c>
      <c r="AX16" s="0" t="n">
        <v>10</v>
      </c>
      <c r="AY16" s="0" t="n">
        <v>8.9</v>
      </c>
      <c r="AZ16" s="1" t="n">
        <v>9.4</v>
      </c>
      <c r="BA16" s="0" t="n">
        <v>9.5</v>
      </c>
      <c r="BB16" s="0" t="n">
        <v>8.2</v>
      </c>
      <c r="BC16" s="1" t="n">
        <v>8.8</v>
      </c>
      <c r="BD16" s="0" t="n">
        <v>9.8</v>
      </c>
      <c r="BE16" s="0" t="n">
        <v>8.9</v>
      </c>
      <c r="BF16" s="1" t="n">
        <v>8.9</v>
      </c>
      <c r="BG16" s="0" t="n">
        <v>10.3</v>
      </c>
      <c r="BH16" s="0" t="n">
        <v>9.5</v>
      </c>
      <c r="BI16" s="1" t="n">
        <v>9.9</v>
      </c>
      <c r="BL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</row>
    <row r="17" s="1" customFormat="true" ht="14.25" hidden="false" customHeight="false" outlineLevel="0" collapsed="false">
      <c r="A17" s="1" t="n">
        <v>16</v>
      </c>
      <c r="B17" s="1" t="n">
        <v>0</v>
      </c>
      <c r="D17" s="1" t="n">
        <v>0</v>
      </c>
      <c r="E17" s="1" t="n">
        <v>0</v>
      </c>
      <c r="G17" s="1" t="n">
        <v>0</v>
      </c>
      <c r="H17" s="1" t="n">
        <v>10</v>
      </c>
      <c r="I17" s="1" t="n">
        <v>10</v>
      </c>
      <c r="J17" s="1" t="n">
        <v>10</v>
      </c>
      <c r="K17" s="1" t="n">
        <v>10</v>
      </c>
      <c r="L17" s="1" t="n">
        <v>10</v>
      </c>
      <c r="M17" s="1" t="n">
        <v>10</v>
      </c>
      <c r="N17" s="1" t="n">
        <v>10</v>
      </c>
      <c r="O17" s="1" t="n">
        <v>10</v>
      </c>
      <c r="P17" s="1" t="n">
        <v>10</v>
      </c>
      <c r="Q17" s="1" t="n">
        <v>10</v>
      </c>
      <c r="R17" s="1" t="n">
        <v>10</v>
      </c>
      <c r="S17" s="1" t="n">
        <v>10</v>
      </c>
      <c r="T17" s="1" t="n">
        <v>20</v>
      </c>
      <c r="U17" s="1" t="n">
        <v>10</v>
      </c>
      <c r="V17" s="1" t="n">
        <v>10</v>
      </c>
      <c r="W17" s="1" t="n">
        <v>10</v>
      </c>
      <c r="X17" s="1" t="n">
        <v>10</v>
      </c>
      <c r="Y17" s="1" t="n">
        <v>10</v>
      </c>
      <c r="Z17" s="1" t="n">
        <v>10</v>
      </c>
      <c r="AA17" s="1" t="n">
        <v>10</v>
      </c>
      <c r="AB17" s="1" t="n">
        <v>10</v>
      </c>
      <c r="AC17" s="1" t="n">
        <v>10</v>
      </c>
      <c r="AD17" s="1" t="n">
        <v>10</v>
      </c>
      <c r="AE17" s="1" t="n">
        <v>10</v>
      </c>
      <c r="AF17" s="1" t="n">
        <v>10</v>
      </c>
      <c r="AG17" s="1" t="n">
        <v>10</v>
      </c>
      <c r="AH17" s="1" t="n">
        <v>10</v>
      </c>
      <c r="AI17" s="1" t="n">
        <v>10</v>
      </c>
      <c r="AJ17" s="1" t="n">
        <v>10</v>
      </c>
      <c r="AK17" s="1" t="n">
        <v>10</v>
      </c>
      <c r="AL17" s="1" t="n">
        <v>10</v>
      </c>
      <c r="AM17" s="1" t="n">
        <v>10</v>
      </c>
      <c r="AN17" s="1" t="n">
        <v>10</v>
      </c>
      <c r="AO17" s="1" t="n">
        <v>10</v>
      </c>
      <c r="AP17" s="1" t="n">
        <v>10</v>
      </c>
      <c r="AQ17" s="1" t="n">
        <v>10</v>
      </c>
      <c r="AR17" s="0" t="n">
        <v>8.4</v>
      </c>
      <c r="AS17" s="0" t="n">
        <v>7.6</v>
      </c>
      <c r="AT17" s="1" t="n">
        <v>8</v>
      </c>
      <c r="AU17" s="0" t="n">
        <v>8</v>
      </c>
      <c r="AV17" s="0" t="n">
        <v>7.5</v>
      </c>
      <c r="AW17" s="1" t="n">
        <v>7.7</v>
      </c>
      <c r="AX17" s="0" t="n">
        <v>8.4</v>
      </c>
      <c r="AY17" s="0" t="n">
        <v>7.3</v>
      </c>
      <c r="AZ17" s="1" t="n">
        <v>7.8</v>
      </c>
      <c r="BA17" s="0" t="n">
        <v>8.2</v>
      </c>
      <c r="BB17" s="0" t="n">
        <v>7.5</v>
      </c>
      <c r="BC17" s="1" t="n">
        <v>7.8</v>
      </c>
      <c r="BD17" s="0" t="n">
        <v>8.6</v>
      </c>
      <c r="BE17" s="0" t="n">
        <v>7.7</v>
      </c>
      <c r="BF17" s="1" t="n">
        <v>8</v>
      </c>
      <c r="BG17" s="0" t="n">
        <v>7.6</v>
      </c>
      <c r="BH17" s="0" t="n">
        <v>7</v>
      </c>
      <c r="BI17" s="1" t="n">
        <v>7.3</v>
      </c>
      <c r="BL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</row>
    <row r="18" s="1" customFormat="true" ht="14.25" hidden="false" customHeight="false" outlineLevel="0" collapsed="false">
      <c r="A18" s="1" t="n">
        <v>17</v>
      </c>
      <c r="B18" s="1" t="n">
        <v>0.5</v>
      </c>
      <c r="D18" s="1" t="n">
        <v>0.5</v>
      </c>
      <c r="E18" s="1" t="n">
        <v>0.5</v>
      </c>
      <c r="G18" s="1" t="n">
        <v>0.5</v>
      </c>
      <c r="H18" s="1" t="n">
        <v>20</v>
      </c>
      <c r="I18" s="1" t="n">
        <v>10</v>
      </c>
      <c r="J18" s="1" t="n">
        <v>20</v>
      </c>
      <c r="K18" s="1" t="n">
        <v>20</v>
      </c>
      <c r="L18" s="1" t="n">
        <v>20</v>
      </c>
      <c r="M18" s="1" t="n">
        <v>20</v>
      </c>
      <c r="N18" s="1" t="n">
        <v>10</v>
      </c>
      <c r="O18" s="1" t="n">
        <v>20</v>
      </c>
      <c r="P18" s="1" t="n">
        <v>20</v>
      </c>
      <c r="Q18" s="1" t="n">
        <v>20</v>
      </c>
      <c r="R18" s="1" t="n">
        <v>20</v>
      </c>
      <c r="S18" s="1" t="n">
        <v>20</v>
      </c>
      <c r="T18" s="1" t="n">
        <v>20</v>
      </c>
      <c r="U18" s="1" t="n">
        <v>20</v>
      </c>
      <c r="V18" s="1" t="n">
        <v>10</v>
      </c>
      <c r="W18" s="1" t="n">
        <v>20</v>
      </c>
      <c r="X18" s="1" t="n">
        <v>20</v>
      </c>
      <c r="Y18" s="1" t="n">
        <v>20</v>
      </c>
      <c r="Z18" s="1" t="n">
        <v>20</v>
      </c>
      <c r="AA18" s="1" t="n">
        <v>20</v>
      </c>
      <c r="AB18" s="1" t="n">
        <v>20</v>
      </c>
      <c r="AC18" s="1" t="n">
        <v>10</v>
      </c>
      <c r="AD18" s="1" t="n">
        <v>20</v>
      </c>
      <c r="AE18" s="1" t="n">
        <v>20</v>
      </c>
      <c r="AF18" s="1" t="n">
        <v>20</v>
      </c>
      <c r="AG18" s="1" t="n">
        <v>20</v>
      </c>
      <c r="AH18" s="1" t="n">
        <v>20</v>
      </c>
      <c r="AI18" s="1" t="n">
        <v>20</v>
      </c>
      <c r="AJ18" s="1" t="n">
        <v>20</v>
      </c>
      <c r="AK18" s="1" t="n">
        <v>20</v>
      </c>
      <c r="AL18" s="1" t="n">
        <v>10</v>
      </c>
      <c r="AM18" s="1" t="n">
        <v>20</v>
      </c>
      <c r="AN18" s="1" t="n">
        <v>20</v>
      </c>
      <c r="AO18" s="1" t="n">
        <v>20</v>
      </c>
      <c r="AP18" s="1" t="n">
        <v>20</v>
      </c>
      <c r="AQ18" s="1" t="n">
        <v>20</v>
      </c>
      <c r="AR18" s="0" t="n">
        <v>10.5</v>
      </c>
      <c r="AS18" s="0" t="n">
        <v>9.5</v>
      </c>
      <c r="AT18" s="1" t="n">
        <v>10</v>
      </c>
      <c r="AU18" s="0" t="n">
        <v>12.1</v>
      </c>
      <c r="AV18" s="0" t="n">
        <v>11.1</v>
      </c>
      <c r="AW18" s="1" t="n">
        <v>11.6</v>
      </c>
      <c r="AX18" s="0" t="n">
        <v>10.8</v>
      </c>
      <c r="AY18" s="0" t="n">
        <v>10.3</v>
      </c>
      <c r="AZ18" s="1" t="n">
        <v>10.5</v>
      </c>
      <c r="BA18" s="0" t="n">
        <v>10</v>
      </c>
      <c r="BB18" s="0" t="n">
        <v>8.7</v>
      </c>
      <c r="BC18" s="1" t="n">
        <v>9.3</v>
      </c>
      <c r="BD18" s="0" t="n">
        <v>11.1</v>
      </c>
      <c r="BE18" s="0" t="n">
        <v>9.8</v>
      </c>
      <c r="BF18" s="1" t="n">
        <v>9.8</v>
      </c>
      <c r="BG18" s="0" t="n">
        <v>11.4</v>
      </c>
      <c r="BH18" s="0" t="n">
        <v>9.3</v>
      </c>
      <c r="BI18" s="1" t="n">
        <v>10.3</v>
      </c>
      <c r="BL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</row>
    <row r="19" s="1" customFormat="true" ht="14.25" hidden="false" customHeight="false" outlineLevel="0" collapsed="false">
      <c r="A19" s="1" t="n">
        <v>18</v>
      </c>
      <c r="B19" s="1" t="n">
        <v>-0.5</v>
      </c>
      <c r="D19" s="1" t="n">
        <v>-0.5</v>
      </c>
      <c r="E19" s="1" t="n">
        <v>-0.5</v>
      </c>
      <c r="G19" s="1" t="n">
        <v>-0.5</v>
      </c>
      <c r="H19" s="1" t="n">
        <v>10</v>
      </c>
      <c r="I19" s="1" t="n">
        <v>10</v>
      </c>
      <c r="J19" s="1" t="n">
        <v>10</v>
      </c>
      <c r="K19" s="1" t="n">
        <v>20</v>
      </c>
      <c r="L19" s="1" t="n">
        <v>10</v>
      </c>
      <c r="M19" s="1" t="n">
        <v>10</v>
      </c>
      <c r="N19" s="1" t="n">
        <v>20</v>
      </c>
      <c r="O19" s="1" t="n">
        <v>10</v>
      </c>
      <c r="P19" s="1" t="n">
        <v>10</v>
      </c>
      <c r="Q19" s="1" t="n">
        <v>10</v>
      </c>
      <c r="R19" s="1" t="n">
        <v>10</v>
      </c>
      <c r="S19" s="1" t="n">
        <v>20</v>
      </c>
      <c r="T19" s="1" t="n">
        <v>10</v>
      </c>
      <c r="U19" s="1" t="n">
        <v>10</v>
      </c>
      <c r="V19" s="1" t="n">
        <v>20</v>
      </c>
      <c r="W19" s="1" t="n">
        <v>10</v>
      </c>
      <c r="X19" s="1" t="n">
        <v>10</v>
      </c>
      <c r="Y19" s="1" t="n">
        <v>10</v>
      </c>
      <c r="Z19" s="1" t="n">
        <v>10</v>
      </c>
      <c r="AA19" s="1" t="n">
        <v>20</v>
      </c>
      <c r="AB19" s="1" t="n">
        <v>10</v>
      </c>
      <c r="AC19" s="1" t="n">
        <v>20</v>
      </c>
      <c r="AD19" s="1" t="n">
        <v>10</v>
      </c>
      <c r="AE19" s="1" t="n">
        <v>10</v>
      </c>
      <c r="AF19" s="1" t="n">
        <v>10</v>
      </c>
      <c r="AG19" s="1" t="n">
        <v>10</v>
      </c>
      <c r="AH19" s="1" t="n">
        <v>10</v>
      </c>
      <c r="AI19" s="1" t="n">
        <v>10</v>
      </c>
      <c r="AJ19" s="1" t="n">
        <v>10</v>
      </c>
      <c r="AK19" s="1" t="n">
        <v>10</v>
      </c>
      <c r="AL19" s="1" t="n">
        <v>10</v>
      </c>
      <c r="AM19" s="1" t="n">
        <v>20</v>
      </c>
      <c r="AN19" s="1" t="n">
        <v>10</v>
      </c>
      <c r="AO19" s="1" t="n">
        <v>20</v>
      </c>
      <c r="AP19" s="1" t="n">
        <v>10</v>
      </c>
      <c r="AQ19" s="1" t="n">
        <v>10</v>
      </c>
      <c r="AR19" s="0" t="n">
        <v>9.1</v>
      </c>
      <c r="AS19" s="0" t="n">
        <v>8.2</v>
      </c>
      <c r="AT19" s="1" t="n">
        <v>8.6</v>
      </c>
      <c r="AU19" s="0" t="n">
        <v>8.2</v>
      </c>
      <c r="AV19" s="0" t="n">
        <v>7.2</v>
      </c>
      <c r="AW19" s="1" t="n">
        <v>7.7</v>
      </c>
      <c r="AX19" s="0" t="n">
        <v>7.9</v>
      </c>
      <c r="AY19" s="0" t="n">
        <v>7.1</v>
      </c>
      <c r="AZ19" s="1" t="n">
        <v>7.5</v>
      </c>
      <c r="BA19" s="0" t="n">
        <v>8.4</v>
      </c>
      <c r="BB19" s="0" t="n">
        <v>7.2</v>
      </c>
      <c r="BC19" s="1" t="n">
        <v>7.7</v>
      </c>
      <c r="BD19" s="0" t="n">
        <v>8.7</v>
      </c>
      <c r="BE19" s="0" t="n">
        <v>7.9</v>
      </c>
      <c r="BF19" s="1" t="n">
        <v>7.9</v>
      </c>
      <c r="BG19" s="0" t="n">
        <v>8.7</v>
      </c>
      <c r="BH19" s="0" t="n">
        <v>7.6</v>
      </c>
      <c r="BI19" s="1" t="n">
        <v>8.1</v>
      </c>
      <c r="BL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</row>
    <row r="20" s="1" customFormat="true" ht="14.25" hidden="false" customHeight="false" outlineLevel="0" collapsed="false">
      <c r="A20" s="1" t="n">
        <v>19</v>
      </c>
      <c r="B20" s="1" t="n">
        <v>-2</v>
      </c>
      <c r="C20" s="1" t="n">
        <v>-0.75</v>
      </c>
      <c r="D20" s="1" t="n">
        <v>-2.375</v>
      </c>
      <c r="E20" s="1" t="n">
        <v>-2.25</v>
      </c>
      <c r="F20" s="1" t="n">
        <v>-1</v>
      </c>
      <c r="G20" s="1" t="n">
        <v>-2.75</v>
      </c>
      <c r="H20" s="1" t="n">
        <v>20</v>
      </c>
      <c r="I20" s="1" t="n">
        <v>10</v>
      </c>
      <c r="J20" s="1" t="n">
        <v>20</v>
      </c>
      <c r="K20" s="1" t="n">
        <v>20</v>
      </c>
      <c r="L20" s="1" t="n">
        <v>20</v>
      </c>
      <c r="M20" s="1" t="n">
        <v>10</v>
      </c>
      <c r="N20" s="1" t="n">
        <v>20</v>
      </c>
      <c r="O20" s="1" t="n">
        <v>20</v>
      </c>
      <c r="P20" s="1" t="n">
        <v>20</v>
      </c>
      <c r="Q20" s="1" t="n">
        <v>20</v>
      </c>
      <c r="R20" s="1" t="n">
        <v>10</v>
      </c>
      <c r="S20" s="1" t="n">
        <v>20</v>
      </c>
      <c r="T20" s="1" t="n">
        <v>20</v>
      </c>
      <c r="U20" s="1" t="n">
        <v>10</v>
      </c>
      <c r="V20" s="1" t="n">
        <v>20</v>
      </c>
      <c r="W20" s="1" t="n">
        <v>10</v>
      </c>
      <c r="X20" s="1" t="n">
        <v>20</v>
      </c>
      <c r="Y20" s="1" t="n">
        <v>10</v>
      </c>
      <c r="Z20" s="1" t="n">
        <v>20</v>
      </c>
      <c r="AA20" s="1" t="n">
        <v>20</v>
      </c>
      <c r="AB20" s="1" t="n">
        <v>20</v>
      </c>
      <c r="AC20" s="1" t="n">
        <v>20</v>
      </c>
      <c r="AD20" s="1" t="n">
        <v>20</v>
      </c>
      <c r="AE20" s="1" t="n">
        <v>10</v>
      </c>
      <c r="AF20" s="1" t="n">
        <v>20</v>
      </c>
      <c r="AG20" s="1" t="n">
        <v>20</v>
      </c>
      <c r="AH20" s="1" t="n">
        <v>10</v>
      </c>
      <c r="AI20" s="1" t="n">
        <v>20</v>
      </c>
      <c r="AJ20" s="1" t="n">
        <v>10</v>
      </c>
      <c r="AK20" s="1" t="n">
        <v>20</v>
      </c>
      <c r="AL20" s="1" t="n">
        <v>20</v>
      </c>
      <c r="AM20" s="1" t="n">
        <v>20</v>
      </c>
      <c r="AN20" s="1" t="n">
        <v>20</v>
      </c>
      <c r="AO20" s="1" t="n">
        <v>10</v>
      </c>
      <c r="AP20" s="1" t="n">
        <v>10</v>
      </c>
      <c r="AQ20" s="1" t="n">
        <v>20</v>
      </c>
      <c r="AR20" s="0" t="n">
        <v>11.4</v>
      </c>
      <c r="AS20" s="0" t="n">
        <v>9.5</v>
      </c>
      <c r="AT20" s="1" t="n">
        <v>10.4</v>
      </c>
      <c r="AU20" s="0" t="n">
        <v>11.4</v>
      </c>
      <c r="AV20" s="0" t="n">
        <v>9.5</v>
      </c>
      <c r="AW20" s="1" t="n">
        <v>10.4</v>
      </c>
      <c r="AX20" s="0" t="n">
        <v>11.4</v>
      </c>
      <c r="AY20" s="0" t="n">
        <v>9.5</v>
      </c>
      <c r="AZ20" s="1" t="n">
        <v>10.4</v>
      </c>
      <c r="BA20" s="0" t="n">
        <v>11.4</v>
      </c>
      <c r="BB20" s="0" t="n">
        <v>10</v>
      </c>
      <c r="BC20" s="1" t="n">
        <v>10.7</v>
      </c>
      <c r="BD20" s="0" t="n">
        <v>11.4</v>
      </c>
      <c r="BE20" s="0" t="n">
        <v>9.8</v>
      </c>
      <c r="BF20" s="1" t="n">
        <v>10.7</v>
      </c>
      <c r="BG20" s="0" t="n">
        <v>11.1</v>
      </c>
      <c r="BH20" s="0" t="n">
        <v>9.3</v>
      </c>
      <c r="BI20" s="1" t="n">
        <v>10.1</v>
      </c>
      <c r="BL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</row>
    <row r="21" s="1" customFormat="true" ht="14.25" hidden="false" customHeight="false" outlineLevel="0" collapsed="false">
      <c r="A21" s="1" t="n">
        <v>20</v>
      </c>
      <c r="B21" s="1" t="n">
        <v>-2.75</v>
      </c>
      <c r="C21" s="1" t="n">
        <v>-0.5</v>
      </c>
      <c r="D21" s="1" t="n">
        <v>-3</v>
      </c>
      <c r="E21" s="1" t="n">
        <v>-3</v>
      </c>
      <c r="G21" s="1" t="n">
        <v>-3</v>
      </c>
      <c r="H21" s="1" t="n">
        <v>30</v>
      </c>
      <c r="I21" s="1" t="n">
        <v>20</v>
      </c>
      <c r="J21" s="1" t="n">
        <v>20</v>
      </c>
      <c r="K21" s="1" t="n">
        <v>30</v>
      </c>
      <c r="L21" s="1" t="n">
        <v>30</v>
      </c>
      <c r="M21" s="1" t="n">
        <v>30</v>
      </c>
      <c r="N21" s="1" t="n">
        <v>20</v>
      </c>
      <c r="O21" s="1" t="n">
        <v>20</v>
      </c>
      <c r="P21" s="1" t="n">
        <v>20</v>
      </c>
      <c r="Q21" s="1" t="n">
        <v>30</v>
      </c>
      <c r="R21" s="1" t="n">
        <v>30</v>
      </c>
      <c r="S21" s="1" t="n">
        <v>30</v>
      </c>
      <c r="T21" s="1" t="n">
        <v>20</v>
      </c>
      <c r="U21" s="1" t="n">
        <v>30</v>
      </c>
      <c r="V21" s="1" t="n">
        <v>20</v>
      </c>
      <c r="W21" s="1" t="n">
        <v>30</v>
      </c>
      <c r="X21" s="1" t="n">
        <v>30</v>
      </c>
      <c r="Y21" s="1" t="n">
        <v>30</v>
      </c>
      <c r="Z21" s="1" t="n">
        <v>30</v>
      </c>
      <c r="AA21" s="1" t="n">
        <v>20</v>
      </c>
      <c r="AB21" s="1" t="n">
        <v>20</v>
      </c>
      <c r="AC21" s="1" t="n">
        <v>20</v>
      </c>
      <c r="AD21" s="1" t="n">
        <v>30</v>
      </c>
      <c r="AE21" s="1" t="n">
        <v>30</v>
      </c>
      <c r="AF21" s="1" t="n">
        <v>30</v>
      </c>
      <c r="AG21" s="1" t="n">
        <v>20</v>
      </c>
      <c r="AH21" s="1" t="n">
        <v>30</v>
      </c>
      <c r="AI21" s="1" t="n">
        <v>30</v>
      </c>
      <c r="AJ21" s="1" t="n">
        <v>20</v>
      </c>
      <c r="AK21" s="1" t="n">
        <v>20</v>
      </c>
      <c r="AL21" s="1" t="n">
        <v>20</v>
      </c>
      <c r="AM21" s="1" t="n">
        <v>30</v>
      </c>
      <c r="AN21" s="1" t="n">
        <v>30</v>
      </c>
      <c r="AO21" s="1" t="n">
        <v>20</v>
      </c>
      <c r="AP21" s="1" t="n">
        <v>20</v>
      </c>
      <c r="AQ21" s="1" t="n">
        <v>30</v>
      </c>
      <c r="AR21" s="0" t="n">
        <v>14.2</v>
      </c>
      <c r="AS21" s="0" t="n">
        <v>12.1</v>
      </c>
      <c r="AT21" s="1" t="n">
        <v>13</v>
      </c>
      <c r="AU21" s="0" t="n">
        <v>14.2</v>
      </c>
      <c r="AV21" s="0" t="n">
        <v>11.7</v>
      </c>
      <c r="AW21" s="1" t="n">
        <v>12.8</v>
      </c>
      <c r="AX21" s="0" t="n">
        <v>14.7</v>
      </c>
      <c r="AY21" s="0" t="n">
        <v>11.7</v>
      </c>
      <c r="AZ21" s="1" t="n">
        <v>13</v>
      </c>
      <c r="BA21" s="0" t="n">
        <v>15.2</v>
      </c>
      <c r="BB21" s="0" t="n">
        <v>12.1</v>
      </c>
      <c r="BC21" s="1" t="n">
        <v>13.5</v>
      </c>
      <c r="BD21" s="0" t="n">
        <v>14.7</v>
      </c>
      <c r="BE21" s="0" t="n">
        <v>11.7</v>
      </c>
      <c r="BF21" s="1" t="n">
        <v>13.2</v>
      </c>
      <c r="BG21" s="0" t="n">
        <v>17.1</v>
      </c>
      <c r="BH21" s="0" t="n">
        <v>12.8</v>
      </c>
      <c r="BI21" s="1" t="n">
        <v>14.7</v>
      </c>
      <c r="BL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</row>
    <row r="22" s="1" customFormat="true" ht="14.25" hidden="false" customHeight="false" outlineLevel="0" collapsed="false">
      <c r="A22" s="1" t="n">
        <v>21</v>
      </c>
      <c r="B22" s="1" t="n">
        <v>-1.25</v>
      </c>
      <c r="C22" s="1" t="n">
        <v>-0.5</v>
      </c>
      <c r="D22" s="1" t="n">
        <v>-1.5</v>
      </c>
      <c r="E22" s="1" t="n">
        <v>-1</v>
      </c>
      <c r="F22" s="1" t="n">
        <v>-0.5</v>
      </c>
      <c r="G22" s="1" t="n">
        <v>-1.25</v>
      </c>
      <c r="H22" s="1" t="n">
        <v>20</v>
      </c>
      <c r="I22" s="1" t="n">
        <v>20</v>
      </c>
      <c r="J22" s="1" t="n">
        <v>10</v>
      </c>
      <c r="K22" s="1" t="n">
        <v>10</v>
      </c>
      <c r="L22" s="1" t="n">
        <v>10</v>
      </c>
      <c r="M22" s="1" t="n">
        <v>10</v>
      </c>
      <c r="N22" s="1" t="n">
        <v>10</v>
      </c>
      <c r="O22" s="1" t="n">
        <v>10</v>
      </c>
      <c r="P22" s="1" t="n">
        <v>20</v>
      </c>
      <c r="Q22" s="1" t="n">
        <v>10</v>
      </c>
      <c r="R22" s="1" t="n">
        <v>10</v>
      </c>
      <c r="S22" s="1" t="n">
        <v>10</v>
      </c>
      <c r="T22" s="1" t="n">
        <v>10</v>
      </c>
      <c r="U22" s="1" t="n">
        <v>10</v>
      </c>
      <c r="V22" s="1" t="n">
        <v>10</v>
      </c>
      <c r="W22" s="1" t="n">
        <v>10</v>
      </c>
      <c r="X22" s="1" t="n">
        <v>10</v>
      </c>
      <c r="Y22" s="1" t="n">
        <v>10</v>
      </c>
      <c r="Z22" s="1" t="n">
        <v>10</v>
      </c>
      <c r="AA22" s="1" t="n">
        <v>20</v>
      </c>
      <c r="AB22" s="1" t="n">
        <v>10</v>
      </c>
      <c r="AC22" s="1" t="n">
        <v>10</v>
      </c>
      <c r="AD22" s="1" t="n">
        <v>20</v>
      </c>
      <c r="AE22" s="1" t="n">
        <v>10</v>
      </c>
      <c r="AF22" s="1" t="n">
        <v>20</v>
      </c>
      <c r="AG22" s="1" t="n">
        <v>10</v>
      </c>
      <c r="AH22" s="1" t="n">
        <v>10</v>
      </c>
      <c r="AI22" s="1" t="n">
        <v>10</v>
      </c>
      <c r="AJ22" s="1" t="n">
        <v>20</v>
      </c>
      <c r="AK22" s="1" t="n">
        <v>10</v>
      </c>
      <c r="AL22" s="1" t="n">
        <v>10</v>
      </c>
      <c r="AM22" s="1" t="n">
        <v>20</v>
      </c>
      <c r="AN22" s="1" t="n">
        <v>10</v>
      </c>
      <c r="AO22" s="1" t="n">
        <v>20</v>
      </c>
      <c r="AP22" s="1" t="n">
        <v>20</v>
      </c>
      <c r="AQ22" s="1" t="n">
        <v>10</v>
      </c>
      <c r="AR22" s="0" t="n">
        <v>12.1</v>
      </c>
      <c r="AS22" s="0" t="n">
        <v>10.8</v>
      </c>
      <c r="AT22" s="1" t="n">
        <v>11.4</v>
      </c>
      <c r="AU22" s="0" t="n">
        <v>10</v>
      </c>
      <c r="AV22" s="0" t="n">
        <v>8.9</v>
      </c>
      <c r="AW22" s="1" t="n">
        <v>9.4</v>
      </c>
      <c r="AX22" s="0" t="n">
        <v>11.7</v>
      </c>
      <c r="AY22" s="0" t="n">
        <v>10</v>
      </c>
      <c r="AZ22" s="1" t="n">
        <v>10.8</v>
      </c>
      <c r="BA22" s="0" t="n">
        <v>10</v>
      </c>
      <c r="BB22" s="0" t="n">
        <v>8.6</v>
      </c>
      <c r="BC22" s="1" t="n">
        <v>9.2</v>
      </c>
      <c r="BD22" s="0" t="n">
        <v>12.1</v>
      </c>
      <c r="BE22" s="0" t="n">
        <v>10.5</v>
      </c>
      <c r="BF22" s="1" t="n">
        <v>10</v>
      </c>
      <c r="BG22" s="0" t="n">
        <v>10.3</v>
      </c>
      <c r="BH22" s="0" t="n">
        <v>8.6</v>
      </c>
      <c r="BI22" s="1" t="n">
        <v>9.3</v>
      </c>
      <c r="BL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</row>
    <row r="23" s="1" customFormat="true" ht="14.25" hidden="false" customHeight="false" outlineLevel="0" collapsed="false">
      <c r="A23" s="1" t="n">
        <v>22</v>
      </c>
      <c r="B23" s="1" t="n">
        <v>-2.25</v>
      </c>
      <c r="D23" s="1" t="n">
        <v>-2.25</v>
      </c>
      <c r="E23" s="1" t="n">
        <v>-2</v>
      </c>
      <c r="G23" s="1" t="n">
        <v>-2</v>
      </c>
      <c r="H23" s="1" t="n">
        <v>10</v>
      </c>
      <c r="I23" s="1" t="n">
        <v>20</v>
      </c>
      <c r="J23" s="1" t="n">
        <v>10</v>
      </c>
      <c r="K23" s="1" t="n">
        <v>10</v>
      </c>
      <c r="L23" s="1" t="n">
        <v>10</v>
      </c>
      <c r="M23" s="1" t="n">
        <v>10</v>
      </c>
      <c r="N23" s="1" t="n">
        <v>20</v>
      </c>
      <c r="O23" s="1" t="n">
        <v>10</v>
      </c>
      <c r="P23" s="1" t="n">
        <v>10</v>
      </c>
      <c r="Q23" s="1" t="n">
        <v>10</v>
      </c>
      <c r="R23" s="1" t="n">
        <v>10</v>
      </c>
      <c r="S23" s="1" t="n">
        <v>20</v>
      </c>
      <c r="T23" s="1" t="n">
        <v>20</v>
      </c>
      <c r="U23" s="1" t="n">
        <v>20</v>
      </c>
      <c r="V23" s="1" t="n">
        <v>10</v>
      </c>
      <c r="W23" s="1" t="n">
        <v>10</v>
      </c>
      <c r="X23" s="1" t="n">
        <v>10</v>
      </c>
      <c r="Y23" s="1" t="n">
        <v>10</v>
      </c>
      <c r="Z23" s="1" t="n">
        <v>10</v>
      </c>
      <c r="AA23" s="1" t="n">
        <v>10</v>
      </c>
      <c r="AB23" s="1" t="n">
        <v>20</v>
      </c>
      <c r="AC23" s="1" t="n">
        <v>20</v>
      </c>
      <c r="AD23" s="1" t="n">
        <v>10</v>
      </c>
      <c r="AE23" s="1" t="n">
        <v>10</v>
      </c>
      <c r="AF23" s="1" t="n">
        <v>20</v>
      </c>
      <c r="AG23" s="1" t="n">
        <v>10</v>
      </c>
      <c r="AH23" s="1" t="n">
        <v>10</v>
      </c>
      <c r="AI23" s="1" t="n">
        <v>20</v>
      </c>
      <c r="AJ23" s="1" t="n">
        <v>10</v>
      </c>
      <c r="AK23" s="1" t="n">
        <v>10</v>
      </c>
      <c r="AL23" s="1" t="n">
        <v>10</v>
      </c>
      <c r="AM23" s="1" t="n">
        <v>20</v>
      </c>
      <c r="AN23" s="1" t="n">
        <v>20</v>
      </c>
      <c r="AO23" s="1" t="n">
        <v>10</v>
      </c>
      <c r="AP23" s="1" t="n">
        <v>10</v>
      </c>
      <c r="AQ23" s="1" t="n">
        <v>10</v>
      </c>
      <c r="AR23" s="0" t="n">
        <v>11.7</v>
      </c>
      <c r="AS23" s="0" t="n">
        <v>9.5</v>
      </c>
      <c r="AT23" s="1" t="n">
        <v>10.5</v>
      </c>
      <c r="AU23" s="0" t="n">
        <v>12.8</v>
      </c>
      <c r="AV23" s="0" t="n">
        <v>10.3</v>
      </c>
      <c r="AW23" s="1" t="n">
        <v>11.4</v>
      </c>
      <c r="AX23" s="0" t="n">
        <v>12.4</v>
      </c>
      <c r="AY23" s="0" t="n">
        <v>9.8</v>
      </c>
      <c r="AZ23" s="1" t="n">
        <v>10.9</v>
      </c>
      <c r="BA23" s="0" t="n">
        <v>9.8</v>
      </c>
      <c r="BB23" s="0" t="n">
        <v>8.4</v>
      </c>
      <c r="BC23" s="1" t="n">
        <v>9</v>
      </c>
      <c r="BD23" s="0" t="n">
        <v>11.4</v>
      </c>
      <c r="BE23" s="0" t="n">
        <v>9.8</v>
      </c>
      <c r="BF23" s="1" t="n">
        <v>9.7</v>
      </c>
      <c r="BG23" s="0" t="n">
        <v>9.1</v>
      </c>
      <c r="BH23" s="0" t="n">
        <v>8.4</v>
      </c>
      <c r="BI23" s="1" t="n">
        <v>8.7</v>
      </c>
      <c r="BL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</row>
    <row r="24" s="1" customFormat="true" ht="14.25" hidden="false" customHeight="false" outlineLevel="0" collapsed="false">
      <c r="A24" s="1" t="n">
        <v>23</v>
      </c>
      <c r="B24" s="1" t="n">
        <v>-3</v>
      </c>
      <c r="C24" s="1" t="n">
        <v>-0.5</v>
      </c>
      <c r="D24" s="1" t="n">
        <v>-3.25</v>
      </c>
      <c r="E24" s="1" t="n">
        <v>-3.25</v>
      </c>
      <c r="G24" s="1" t="n">
        <v>-3.25</v>
      </c>
      <c r="H24" s="1" t="n">
        <v>20</v>
      </c>
      <c r="I24" s="1" t="n">
        <v>10</v>
      </c>
      <c r="J24" s="1" t="n">
        <v>10</v>
      </c>
      <c r="K24" s="1" t="n">
        <v>10</v>
      </c>
      <c r="L24" s="1" t="n">
        <v>10</v>
      </c>
      <c r="M24" s="1" t="n">
        <v>20</v>
      </c>
      <c r="N24" s="1" t="n">
        <v>10</v>
      </c>
      <c r="O24" s="1" t="n">
        <v>10</v>
      </c>
      <c r="P24" s="1" t="n">
        <v>10</v>
      </c>
      <c r="Q24" s="1" t="n">
        <v>10</v>
      </c>
      <c r="R24" s="1" t="n">
        <v>10</v>
      </c>
      <c r="S24" s="1" t="n">
        <v>10</v>
      </c>
      <c r="T24" s="1" t="n">
        <v>10</v>
      </c>
      <c r="U24" s="1" t="n">
        <v>10</v>
      </c>
      <c r="V24" s="1" t="n">
        <v>10</v>
      </c>
      <c r="W24" s="1" t="n">
        <v>10</v>
      </c>
      <c r="X24" s="1" t="n">
        <v>20</v>
      </c>
      <c r="Y24" s="1" t="n">
        <v>10</v>
      </c>
      <c r="Z24" s="1" t="n">
        <v>10</v>
      </c>
      <c r="AA24" s="1" t="n">
        <v>10</v>
      </c>
      <c r="AB24" s="1" t="n">
        <v>10</v>
      </c>
      <c r="AC24" s="1" t="n">
        <v>20</v>
      </c>
      <c r="AD24" s="1" t="n">
        <v>10</v>
      </c>
      <c r="AE24" s="1" t="n">
        <v>10</v>
      </c>
      <c r="AF24" s="1" t="n">
        <v>10</v>
      </c>
      <c r="AG24" s="1" t="n">
        <v>10</v>
      </c>
      <c r="AH24" s="1" t="n">
        <v>20</v>
      </c>
      <c r="AI24" s="1" t="n">
        <v>10</v>
      </c>
      <c r="AJ24" s="1" t="n">
        <v>10</v>
      </c>
      <c r="AK24" s="1" t="n">
        <v>10</v>
      </c>
      <c r="AL24" s="1" t="n">
        <v>10</v>
      </c>
      <c r="AM24" s="1" t="n">
        <v>20</v>
      </c>
      <c r="AN24" s="1" t="n">
        <v>10</v>
      </c>
      <c r="AO24" s="1" t="n">
        <v>10</v>
      </c>
      <c r="AP24" s="1" t="n">
        <v>10</v>
      </c>
      <c r="AQ24" s="1" t="n">
        <v>10</v>
      </c>
      <c r="AR24" s="0" t="n">
        <v>8.4</v>
      </c>
      <c r="AS24" s="0" t="n">
        <v>7.5</v>
      </c>
      <c r="AT24" s="1" t="n">
        <v>7.9</v>
      </c>
      <c r="AU24" s="0" t="n">
        <v>8.4</v>
      </c>
      <c r="AV24" s="0" t="n">
        <v>7.2</v>
      </c>
      <c r="AW24" s="1" t="n">
        <v>7.7</v>
      </c>
      <c r="AX24" s="0" t="n">
        <v>8.4</v>
      </c>
      <c r="AY24" s="0" t="n">
        <v>7.2</v>
      </c>
      <c r="AZ24" s="1" t="n">
        <v>7.7</v>
      </c>
      <c r="BA24" s="0" t="n">
        <v>7.7</v>
      </c>
      <c r="BB24" s="0" t="n">
        <v>6.7</v>
      </c>
      <c r="BC24" s="1" t="n">
        <v>7.2</v>
      </c>
      <c r="BD24" s="0" t="n">
        <v>8.2</v>
      </c>
      <c r="BE24" s="0" t="n">
        <v>7.2</v>
      </c>
      <c r="BF24" s="1" t="n">
        <v>7.4</v>
      </c>
      <c r="BG24" s="0" t="n">
        <v>7.6</v>
      </c>
      <c r="BH24" s="0" t="n">
        <v>6.6</v>
      </c>
      <c r="BI24" s="1" t="n">
        <v>7.1</v>
      </c>
      <c r="BL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</row>
    <row r="25" s="1" customFormat="true" ht="14.25" hidden="false" customHeight="false" outlineLevel="0" collapsed="false">
      <c r="A25" s="1" t="n">
        <v>24</v>
      </c>
      <c r="B25" s="1" t="n">
        <v>-1.25</v>
      </c>
      <c r="D25" s="1" t="n">
        <v>-1.25</v>
      </c>
      <c r="E25" s="1" t="n">
        <v>-1.25</v>
      </c>
      <c r="G25" s="1" t="n">
        <v>-1.25</v>
      </c>
      <c r="H25" s="1" t="n">
        <v>30</v>
      </c>
      <c r="I25" s="1" t="n">
        <v>30</v>
      </c>
      <c r="J25" s="1" t="n">
        <v>20</v>
      </c>
      <c r="K25" s="1" t="n">
        <v>30</v>
      </c>
      <c r="L25" s="1" t="n">
        <v>30</v>
      </c>
      <c r="M25" s="1" t="n">
        <v>30</v>
      </c>
      <c r="N25" s="1" t="n">
        <v>20</v>
      </c>
      <c r="O25" s="1" t="n">
        <v>30</v>
      </c>
      <c r="P25" s="1" t="n">
        <v>30</v>
      </c>
      <c r="Q25" s="1" t="n">
        <v>30</v>
      </c>
      <c r="R25" s="1" t="n">
        <v>20</v>
      </c>
      <c r="S25" s="1" t="n">
        <v>30</v>
      </c>
      <c r="T25" s="1" t="n">
        <v>30</v>
      </c>
      <c r="U25" s="1" t="n">
        <v>30</v>
      </c>
      <c r="V25" s="1" t="n">
        <v>20</v>
      </c>
      <c r="W25" s="1" t="n">
        <v>30</v>
      </c>
      <c r="X25" s="1" t="n">
        <v>30</v>
      </c>
      <c r="Y25" s="1" t="n">
        <v>30</v>
      </c>
      <c r="Z25" s="1" t="n">
        <v>30</v>
      </c>
      <c r="AA25" s="1" t="n">
        <v>20</v>
      </c>
      <c r="AB25" s="1" t="n">
        <v>30</v>
      </c>
      <c r="AC25" s="1" t="n">
        <v>30</v>
      </c>
      <c r="AD25" s="1" t="n">
        <v>20</v>
      </c>
      <c r="AE25" s="1" t="n">
        <v>30</v>
      </c>
      <c r="AF25" s="1" t="n">
        <v>30</v>
      </c>
      <c r="AG25" s="1" t="n">
        <v>30</v>
      </c>
      <c r="AH25" s="1" t="n">
        <v>30</v>
      </c>
      <c r="AI25" s="1" t="n">
        <v>20</v>
      </c>
      <c r="AJ25" s="1" t="n">
        <v>30</v>
      </c>
      <c r="AK25" s="1" t="n">
        <v>30</v>
      </c>
      <c r="AL25" s="1" t="n">
        <v>20</v>
      </c>
      <c r="AM25" s="1" t="n">
        <v>30</v>
      </c>
      <c r="AN25" s="1" t="n">
        <v>30</v>
      </c>
      <c r="AO25" s="1" t="n">
        <v>30</v>
      </c>
      <c r="AP25" s="1" t="n">
        <v>30</v>
      </c>
      <c r="AQ25" s="1" t="n">
        <v>20</v>
      </c>
      <c r="AR25" s="0" t="n">
        <v>20.5</v>
      </c>
      <c r="AS25" s="0" t="n">
        <v>16.4</v>
      </c>
      <c r="AT25" s="1" t="n">
        <v>18.2</v>
      </c>
      <c r="AU25" s="0" t="n">
        <v>21.6</v>
      </c>
      <c r="AV25" s="0" t="n">
        <v>16.4</v>
      </c>
      <c r="AW25" s="1" t="n">
        <v>18.7</v>
      </c>
      <c r="AX25" s="0" t="n">
        <v>21.6</v>
      </c>
      <c r="AY25" s="0" t="n">
        <v>15.8</v>
      </c>
      <c r="AZ25" s="1" t="n">
        <v>18.2</v>
      </c>
      <c r="BA25" s="0" t="n">
        <v>21.6</v>
      </c>
      <c r="BB25" s="0" t="n">
        <v>16.4</v>
      </c>
      <c r="BC25" s="1" t="n">
        <v>18.7</v>
      </c>
      <c r="BD25" s="0" t="n">
        <v>21.6</v>
      </c>
      <c r="BE25" s="0" t="n">
        <v>14.2</v>
      </c>
      <c r="BF25" s="1" t="n">
        <v>18.7</v>
      </c>
      <c r="BG25" s="0" t="n">
        <v>22.8</v>
      </c>
      <c r="BH25" s="0" t="n">
        <v>15.2</v>
      </c>
      <c r="BI25" s="1" t="n">
        <v>18.2</v>
      </c>
      <c r="BL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</row>
    <row r="26" customFormat="false" ht="14.25" hidden="false" customHeight="false" outlineLevel="0" collapsed="false">
      <c r="A26" s="1" t="n">
        <v>25</v>
      </c>
      <c r="B26" s="1" t="n">
        <v>-2.5</v>
      </c>
      <c r="C26" s="1"/>
      <c r="D26" s="1" t="n">
        <v>-2.5</v>
      </c>
      <c r="E26" s="1" t="n">
        <v>-3</v>
      </c>
      <c r="F26" s="1"/>
      <c r="G26" s="1" t="n">
        <v>-3</v>
      </c>
      <c r="H26" s="1" t="n">
        <v>30</v>
      </c>
      <c r="I26" s="1" t="n">
        <v>20</v>
      </c>
      <c r="J26" s="1" t="n">
        <v>30</v>
      </c>
      <c r="K26" s="1" t="n">
        <v>30</v>
      </c>
      <c r="L26" s="1" t="n">
        <v>30</v>
      </c>
      <c r="M26" s="1" t="n">
        <v>30</v>
      </c>
      <c r="N26" s="1" t="n">
        <v>30</v>
      </c>
      <c r="O26" s="1" t="n">
        <v>30</v>
      </c>
      <c r="P26" s="1" t="n">
        <v>30</v>
      </c>
      <c r="Q26" s="1" t="n">
        <v>20</v>
      </c>
      <c r="R26" s="1" t="n">
        <v>30</v>
      </c>
      <c r="S26" s="1" t="n">
        <v>30</v>
      </c>
      <c r="T26" s="1" t="n">
        <v>30</v>
      </c>
      <c r="U26" s="1" t="n">
        <v>30</v>
      </c>
      <c r="V26" s="1" t="n">
        <v>30</v>
      </c>
      <c r="W26" s="1" t="n">
        <v>30</v>
      </c>
      <c r="X26" s="1" t="n">
        <v>30</v>
      </c>
      <c r="Y26" s="1" t="n">
        <v>30</v>
      </c>
      <c r="Z26" s="1" t="n">
        <v>30</v>
      </c>
      <c r="AA26" s="1" t="n">
        <v>20</v>
      </c>
      <c r="AB26" s="1" t="n">
        <v>30</v>
      </c>
      <c r="AC26" s="1" t="n">
        <v>30</v>
      </c>
      <c r="AD26" s="1" t="n">
        <v>30</v>
      </c>
      <c r="AE26" s="1" t="n">
        <v>30</v>
      </c>
      <c r="AF26" s="1" t="n">
        <v>20</v>
      </c>
      <c r="AG26" s="1" t="n">
        <v>30</v>
      </c>
      <c r="AH26" s="1" t="n">
        <v>30</v>
      </c>
      <c r="AI26" s="1" t="n">
        <v>30</v>
      </c>
      <c r="AJ26" s="1" t="n">
        <v>30</v>
      </c>
      <c r="AK26" s="1" t="n">
        <v>30</v>
      </c>
      <c r="AL26" s="1" t="n">
        <v>30</v>
      </c>
      <c r="AM26" s="1" t="n">
        <v>30</v>
      </c>
      <c r="AN26" s="1" t="n">
        <v>20</v>
      </c>
      <c r="AO26" s="1" t="n">
        <v>20</v>
      </c>
      <c r="AP26" s="1" t="n">
        <v>30</v>
      </c>
      <c r="AQ26" s="1" t="n">
        <v>30</v>
      </c>
      <c r="AR26" s="0" t="n">
        <v>24.1</v>
      </c>
      <c r="AS26" s="0" t="n">
        <v>17.1</v>
      </c>
      <c r="AT26" s="1" t="n">
        <v>20</v>
      </c>
      <c r="AU26" s="0" t="n">
        <v>21.6</v>
      </c>
      <c r="AV26" s="0" t="n">
        <v>15.8</v>
      </c>
      <c r="AW26" s="1" t="n">
        <v>18.2</v>
      </c>
      <c r="AX26" s="0" t="n">
        <v>22.8</v>
      </c>
      <c r="AY26" s="0" t="n">
        <v>17.1</v>
      </c>
      <c r="AZ26" s="1" t="n">
        <v>19.5</v>
      </c>
      <c r="BA26" s="0" t="n">
        <v>24.1</v>
      </c>
      <c r="BB26" s="0" t="n">
        <v>16.4</v>
      </c>
      <c r="BC26" s="1" t="n">
        <v>19.5</v>
      </c>
      <c r="BD26" s="0" t="n">
        <v>24.1</v>
      </c>
      <c r="BE26" s="0" t="n">
        <v>17.8</v>
      </c>
      <c r="BF26" s="1" t="n">
        <v>19.5</v>
      </c>
      <c r="BG26" s="0" t="n">
        <v>22.8</v>
      </c>
      <c r="BH26" s="0" t="n">
        <v>17.1</v>
      </c>
      <c r="BI26" s="1" t="n">
        <v>19.5</v>
      </c>
      <c r="BM26" s="2"/>
    </row>
    <row r="27" customFormat="false" ht="14.25" hidden="false" customHeight="false" outlineLevel="0" collapsed="false">
      <c r="A27" s="1" t="n">
        <v>26</v>
      </c>
      <c r="B27" s="1" t="n">
        <v>0</v>
      </c>
      <c r="C27" s="1"/>
      <c r="D27" s="1" t="n">
        <v>0</v>
      </c>
      <c r="E27" s="1"/>
      <c r="F27" s="1"/>
      <c r="G27" s="1"/>
      <c r="H27" s="1" t="n">
        <v>30</v>
      </c>
      <c r="I27" s="1" t="n">
        <v>40</v>
      </c>
      <c r="J27" s="1" t="n">
        <v>30</v>
      </c>
      <c r="K27" s="1" t="n">
        <v>30</v>
      </c>
      <c r="L27" s="1" t="n">
        <v>30</v>
      </c>
      <c r="M27" s="1" t="n">
        <v>30</v>
      </c>
      <c r="N27" s="1" t="n">
        <v>30</v>
      </c>
      <c r="O27" s="1" t="n">
        <v>30</v>
      </c>
      <c r="P27" s="1" t="n">
        <v>30</v>
      </c>
      <c r="Q27" s="1" t="n">
        <v>30</v>
      </c>
      <c r="R27" s="1" t="n">
        <v>40</v>
      </c>
      <c r="S27" s="1" t="n">
        <v>30</v>
      </c>
      <c r="T27" s="1" t="n">
        <v>30</v>
      </c>
      <c r="U27" s="1" t="n">
        <v>30</v>
      </c>
      <c r="V27" s="1" t="n">
        <v>20</v>
      </c>
      <c r="W27" s="1" t="n">
        <v>30</v>
      </c>
      <c r="X27" s="1" t="n">
        <v>40</v>
      </c>
      <c r="Y27" s="1" t="n">
        <v>30</v>
      </c>
      <c r="Z27" s="1" t="n">
        <v>30</v>
      </c>
      <c r="AA27" s="1" t="n">
        <v>30</v>
      </c>
      <c r="AB27" s="1" t="n">
        <v>30</v>
      </c>
      <c r="AC27" s="1" t="n">
        <v>40</v>
      </c>
      <c r="AD27" s="1" t="n">
        <v>30</v>
      </c>
      <c r="AE27" s="1" t="n">
        <v>30</v>
      </c>
      <c r="AF27" s="1" t="n">
        <v>30</v>
      </c>
      <c r="AG27" s="1" t="n">
        <v>30</v>
      </c>
      <c r="AH27" s="1" t="n">
        <v>30</v>
      </c>
      <c r="AI27" s="1" t="n">
        <v>40</v>
      </c>
      <c r="AJ27" s="1" t="n">
        <v>30</v>
      </c>
      <c r="AK27" s="1" t="n">
        <v>30</v>
      </c>
      <c r="AL27" s="1" t="n">
        <v>30</v>
      </c>
      <c r="AM27" s="1" t="n">
        <v>30</v>
      </c>
      <c r="AN27" s="1" t="n">
        <v>30</v>
      </c>
      <c r="AO27" s="1" t="n">
        <v>30</v>
      </c>
      <c r="AP27" s="1" t="n">
        <v>30</v>
      </c>
      <c r="AQ27" s="1" t="n">
        <v>30</v>
      </c>
      <c r="AR27" s="0" t="n">
        <v>25.7</v>
      </c>
      <c r="AS27" s="0" t="n">
        <v>16.4</v>
      </c>
      <c r="AT27" s="1" t="n">
        <v>20</v>
      </c>
      <c r="AU27" s="0" t="n">
        <v>25.7</v>
      </c>
      <c r="AV27" s="0" t="n">
        <v>17.8</v>
      </c>
      <c r="AW27" s="1" t="n">
        <v>21</v>
      </c>
      <c r="AX27" s="0" t="n">
        <v>22.8</v>
      </c>
      <c r="AY27" s="0" t="n">
        <v>17.8</v>
      </c>
      <c r="AZ27" s="1" t="n">
        <v>20</v>
      </c>
      <c r="BA27" s="0" t="n">
        <v>25.7</v>
      </c>
      <c r="BB27" s="0" t="n">
        <v>17.1</v>
      </c>
      <c r="BC27" s="1" t="n">
        <v>20.5</v>
      </c>
      <c r="BD27" s="0" t="n">
        <v>24.1</v>
      </c>
      <c r="BE27" s="0" t="n">
        <v>17.1</v>
      </c>
      <c r="BF27" s="1" t="n">
        <v>20</v>
      </c>
      <c r="BG27" s="0" t="n">
        <v>25.7</v>
      </c>
      <c r="BH27" s="0" t="n">
        <v>16.4</v>
      </c>
      <c r="BI27" s="1" t="n">
        <v>20</v>
      </c>
      <c r="BM27" s="2"/>
    </row>
    <row r="28" customFormat="false" ht="14.25" hidden="false" customHeight="false" outlineLevel="0" collapsed="false">
      <c r="A28" s="1" t="n">
        <v>27</v>
      </c>
      <c r="B28" s="1" t="n">
        <v>0.75</v>
      </c>
      <c r="C28" s="1"/>
      <c r="D28" s="1"/>
      <c r="E28" s="1" t="n">
        <v>0.75</v>
      </c>
      <c r="F28" s="1"/>
      <c r="G28" s="1"/>
      <c r="H28" s="1" t="n">
        <v>30</v>
      </c>
      <c r="I28" s="1" t="n">
        <v>20</v>
      </c>
      <c r="J28" s="1" t="n">
        <v>30</v>
      </c>
      <c r="K28" s="1" t="n">
        <v>20</v>
      </c>
      <c r="L28" s="1" t="n">
        <v>30</v>
      </c>
      <c r="M28" s="1" t="n">
        <v>30</v>
      </c>
      <c r="N28" s="1" t="n">
        <v>30</v>
      </c>
      <c r="O28" s="1" t="n">
        <v>30</v>
      </c>
      <c r="P28" s="1" t="n">
        <v>30</v>
      </c>
      <c r="Q28" s="1" t="n">
        <v>20</v>
      </c>
      <c r="R28" s="1" t="n">
        <v>20</v>
      </c>
      <c r="S28" s="1" t="n">
        <v>20</v>
      </c>
      <c r="T28" s="1" t="n">
        <v>30</v>
      </c>
      <c r="U28" s="1" t="n">
        <v>30</v>
      </c>
      <c r="V28" s="1" t="n">
        <v>20</v>
      </c>
      <c r="W28" s="1" t="n">
        <v>30</v>
      </c>
      <c r="X28" s="1" t="n">
        <v>30</v>
      </c>
      <c r="Y28" s="1" t="n">
        <v>30</v>
      </c>
      <c r="Z28" s="1" t="n">
        <v>30</v>
      </c>
      <c r="AA28" s="1" t="n">
        <v>30</v>
      </c>
      <c r="AB28" s="1" t="n">
        <v>30</v>
      </c>
      <c r="AC28" s="1" t="n">
        <v>20</v>
      </c>
      <c r="AD28" s="1" t="n">
        <v>30</v>
      </c>
      <c r="AE28" s="1" t="n">
        <v>30</v>
      </c>
      <c r="AF28" s="1" t="n">
        <v>30</v>
      </c>
      <c r="AG28" s="1" t="n">
        <v>20</v>
      </c>
      <c r="AH28" s="1" t="n">
        <v>30</v>
      </c>
      <c r="AI28" s="1" t="n">
        <v>30</v>
      </c>
      <c r="AJ28" s="1" t="n">
        <v>30</v>
      </c>
      <c r="AK28" s="1" t="n">
        <v>20</v>
      </c>
      <c r="AL28" s="1" t="n">
        <v>30</v>
      </c>
      <c r="AM28" s="1" t="n">
        <v>20</v>
      </c>
      <c r="AN28" s="1" t="n">
        <v>20</v>
      </c>
      <c r="AO28" s="1" t="n">
        <v>30</v>
      </c>
      <c r="AP28" s="1" t="n">
        <v>30</v>
      </c>
      <c r="AQ28" s="1" t="n">
        <v>30</v>
      </c>
      <c r="AR28" s="0" t="n">
        <v>20.5</v>
      </c>
      <c r="AS28" s="0" t="n">
        <v>15.2</v>
      </c>
      <c r="AT28" s="1" t="n">
        <v>17.5</v>
      </c>
      <c r="AU28" s="0" t="n">
        <v>22.8</v>
      </c>
      <c r="AV28" s="0" t="n">
        <v>16.4</v>
      </c>
      <c r="AW28" s="1" t="n">
        <v>19.1</v>
      </c>
      <c r="AX28" s="0" t="n">
        <v>22.8</v>
      </c>
      <c r="AY28" s="0" t="n">
        <v>15.8</v>
      </c>
      <c r="AZ28" s="1" t="n">
        <v>18.7</v>
      </c>
      <c r="BA28" s="0" t="n">
        <v>24.1</v>
      </c>
      <c r="BB28" s="0" t="n">
        <v>17.1</v>
      </c>
      <c r="BC28" s="1" t="n">
        <v>20</v>
      </c>
      <c r="BD28" s="0" t="n">
        <v>22.8</v>
      </c>
      <c r="BE28" s="0" t="n">
        <v>16.4</v>
      </c>
      <c r="BF28" s="1" t="n">
        <v>19.5</v>
      </c>
      <c r="BG28" s="0" t="n">
        <v>22.8</v>
      </c>
      <c r="BH28" s="0" t="n">
        <v>15.2</v>
      </c>
      <c r="BI28" s="1" t="n">
        <v>18.2</v>
      </c>
      <c r="BM28" s="2"/>
    </row>
    <row r="29" customFormat="false" ht="14.25" hidden="false" customHeight="false" outlineLevel="0" collapsed="false">
      <c r="A29" s="1" t="n">
        <v>28</v>
      </c>
      <c r="B29" s="1" t="n">
        <v>-2</v>
      </c>
      <c r="C29" s="1"/>
      <c r="D29" s="1"/>
      <c r="E29" s="1" t="n">
        <v>-2</v>
      </c>
      <c r="F29" s="1"/>
      <c r="G29" s="1"/>
      <c r="H29" s="1" t="n">
        <v>30</v>
      </c>
      <c r="I29" s="1" t="n">
        <v>20</v>
      </c>
      <c r="J29" s="1" t="n">
        <v>30</v>
      </c>
      <c r="K29" s="1" t="n">
        <v>30</v>
      </c>
      <c r="L29" s="1" t="n">
        <v>30</v>
      </c>
      <c r="M29" s="1" t="n">
        <v>30</v>
      </c>
      <c r="N29" s="1" t="n">
        <v>30</v>
      </c>
      <c r="O29" s="1" t="n">
        <v>20</v>
      </c>
      <c r="P29" s="1" t="n">
        <v>30</v>
      </c>
      <c r="Q29" s="1" t="n">
        <v>30</v>
      </c>
      <c r="R29" s="1" t="n">
        <v>30</v>
      </c>
      <c r="S29" s="1" t="n">
        <v>30</v>
      </c>
      <c r="T29" s="1" t="n">
        <v>20</v>
      </c>
      <c r="U29" s="1" t="n">
        <v>30</v>
      </c>
      <c r="V29" s="1" t="n">
        <v>30</v>
      </c>
      <c r="W29" s="1" t="n">
        <v>20</v>
      </c>
      <c r="X29" s="1" t="n">
        <v>20</v>
      </c>
      <c r="Y29" s="1" t="n">
        <v>30</v>
      </c>
      <c r="Z29" s="1" t="n">
        <v>30</v>
      </c>
      <c r="AA29" s="1" t="n">
        <v>20</v>
      </c>
      <c r="AB29" s="1" t="n">
        <v>20</v>
      </c>
      <c r="AC29" s="1" t="n">
        <v>30</v>
      </c>
      <c r="AD29" s="1" t="n">
        <v>30</v>
      </c>
      <c r="AE29" s="1" t="n">
        <v>30</v>
      </c>
      <c r="AF29" s="1" t="n">
        <v>30</v>
      </c>
      <c r="AG29" s="1" t="n">
        <v>30</v>
      </c>
      <c r="AH29" s="1" t="n">
        <v>20</v>
      </c>
      <c r="AI29" s="1" t="n">
        <v>30</v>
      </c>
      <c r="AJ29" s="1" t="n">
        <v>30</v>
      </c>
      <c r="AK29" s="1" t="n">
        <v>20</v>
      </c>
      <c r="AL29" s="1" t="n">
        <v>20</v>
      </c>
      <c r="AM29" s="1" t="n">
        <v>30</v>
      </c>
      <c r="AN29" s="1" t="n">
        <v>30</v>
      </c>
      <c r="AO29" s="1" t="n">
        <v>20</v>
      </c>
      <c r="AP29" s="1" t="n">
        <v>30</v>
      </c>
      <c r="AQ29" s="1" t="n">
        <v>30</v>
      </c>
      <c r="AR29" s="0" t="n">
        <v>20.5</v>
      </c>
      <c r="AS29" s="0" t="n">
        <v>14.7</v>
      </c>
      <c r="AT29" s="1" t="n">
        <v>17.1</v>
      </c>
      <c r="AU29" s="0" t="n">
        <v>19.5</v>
      </c>
      <c r="AV29" s="0" t="n">
        <v>14.2</v>
      </c>
      <c r="AW29" s="1" t="n">
        <v>16.4</v>
      </c>
      <c r="AX29" s="0" t="n">
        <v>20.5</v>
      </c>
      <c r="AY29" s="0" t="n">
        <v>15.8</v>
      </c>
      <c r="AZ29" s="1" t="n">
        <v>17.8</v>
      </c>
      <c r="BA29" s="0" t="n">
        <v>21.6</v>
      </c>
      <c r="BB29" s="0" t="n">
        <v>15.8</v>
      </c>
      <c r="BC29" s="1" t="n">
        <v>18.2</v>
      </c>
      <c r="BD29" s="0" t="n">
        <v>19.5</v>
      </c>
      <c r="BE29" s="0" t="n">
        <v>15.8</v>
      </c>
      <c r="BF29" s="1" t="n">
        <v>17.5</v>
      </c>
      <c r="BG29" s="0" t="n">
        <v>20.5</v>
      </c>
      <c r="BH29" s="0" t="n">
        <v>13.7</v>
      </c>
      <c r="BI29" s="1" t="n">
        <v>16.4</v>
      </c>
      <c r="BM29" s="2"/>
    </row>
    <row r="30" customFormat="false" ht="14.25" hidden="false" customHeight="false" outlineLevel="0" collapsed="false">
      <c r="A30" s="1" t="n">
        <v>29</v>
      </c>
      <c r="B30" s="1" t="n">
        <v>-2.25</v>
      </c>
      <c r="C30" s="1" t="n">
        <v>-0.75</v>
      </c>
      <c r="D30" s="1"/>
      <c r="E30" s="1" t="n">
        <v>-1.75</v>
      </c>
      <c r="F30" s="1" t="n">
        <v>-1</v>
      </c>
      <c r="G30" s="1"/>
      <c r="H30" s="1" t="n">
        <v>10</v>
      </c>
      <c r="I30" s="1" t="n">
        <v>10</v>
      </c>
      <c r="J30" s="1" t="n">
        <v>10</v>
      </c>
      <c r="K30" s="1" t="n">
        <v>20</v>
      </c>
      <c r="L30" s="1" t="n">
        <v>10</v>
      </c>
      <c r="M30" s="1" t="n">
        <v>10</v>
      </c>
      <c r="N30" s="1" t="n">
        <v>10</v>
      </c>
      <c r="O30" s="1" t="n">
        <v>10</v>
      </c>
      <c r="P30" s="1" t="n">
        <v>10</v>
      </c>
      <c r="Q30" s="1" t="n">
        <v>10</v>
      </c>
      <c r="R30" s="1" t="n">
        <v>20</v>
      </c>
      <c r="S30" s="1" t="n">
        <v>10</v>
      </c>
      <c r="T30" s="1" t="n">
        <v>20</v>
      </c>
      <c r="U30" s="1" t="n">
        <v>10</v>
      </c>
      <c r="V30" s="1" t="n">
        <v>10</v>
      </c>
      <c r="W30" s="1" t="n">
        <v>10</v>
      </c>
      <c r="X30" s="1" t="n">
        <v>10</v>
      </c>
      <c r="Y30" s="1" t="n">
        <v>10</v>
      </c>
      <c r="Z30" s="1" t="n">
        <v>10</v>
      </c>
      <c r="AA30" s="1" t="n">
        <v>10</v>
      </c>
      <c r="AB30" s="1" t="n">
        <v>10</v>
      </c>
      <c r="AC30" s="1" t="n">
        <v>20</v>
      </c>
      <c r="AD30" s="1" t="n">
        <v>10</v>
      </c>
      <c r="AE30" s="1" t="n">
        <v>10</v>
      </c>
      <c r="AF30" s="1" t="n">
        <v>10</v>
      </c>
      <c r="AG30" s="1" t="n">
        <v>20</v>
      </c>
      <c r="AH30" s="1" t="n">
        <v>10</v>
      </c>
      <c r="AI30" s="1" t="n">
        <v>10</v>
      </c>
      <c r="AJ30" s="1" t="n">
        <v>10</v>
      </c>
      <c r="AK30" s="1" t="n">
        <v>10</v>
      </c>
      <c r="AL30" s="1" t="n">
        <v>10</v>
      </c>
      <c r="AM30" s="1" t="n">
        <v>10</v>
      </c>
      <c r="AN30" s="1" t="n">
        <v>20</v>
      </c>
      <c r="AO30" s="1" t="n">
        <v>10</v>
      </c>
      <c r="AP30" s="1" t="n">
        <v>10</v>
      </c>
      <c r="AQ30" s="1" t="n">
        <v>10</v>
      </c>
      <c r="AR30" s="0" t="n">
        <v>9.1</v>
      </c>
      <c r="AS30" s="0" t="n">
        <v>7.9</v>
      </c>
      <c r="AT30" s="1" t="n">
        <v>8.5</v>
      </c>
      <c r="AU30" s="0" t="n">
        <v>10</v>
      </c>
      <c r="AV30" s="0" t="n">
        <v>8</v>
      </c>
      <c r="AW30" s="1" t="n">
        <v>8.9</v>
      </c>
      <c r="AX30" s="0" t="n">
        <v>8</v>
      </c>
      <c r="AY30" s="0" t="n">
        <v>7.5</v>
      </c>
      <c r="AZ30" s="1" t="n">
        <v>7.7</v>
      </c>
      <c r="BA30" s="0" t="n">
        <v>8.9</v>
      </c>
      <c r="BB30" s="0" t="n">
        <v>7.3</v>
      </c>
      <c r="BC30" s="1" t="n">
        <v>8</v>
      </c>
      <c r="BD30" s="0" t="n">
        <v>8.4</v>
      </c>
      <c r="BE30" s="0" t="n">
        <v>7.3</v>
      </c>
      <c r="BF30" s="1" t="n">
        <v>7.8</v>
      </c>
      <c r="BG30" s="0" t="n">
        <v>9.1</v>
      </c>
      <c r="BH30" s="0" t="n">
        <v>7.5</v>
      </c>
      <c r="BI30" s="1" t="n">
        <v>8.2</v>
      </c>
      <c r="BM30" s="2"/>
    </row>
    <row r="31" customFormat="false" ht="14.25" hidden="false" customHeight="false" outlineLevel="0" collapsed="false">
      <c r="A31" s="1" t="n">
        <v>30</v>
      </c>
      <c r="B31" s="1" t="n">
        <v>-2.75</v>
      </c>
      <c r="C31" s="1" t="n">
        <v>-0.5</v>
      </c>
      <c r="D31" s="1"/>
      <c r="E31" s="1" t="n">
        <v>-3</v>
      </c>
      <c r="F31" s="1"/>
      <c r="G31" s="1"/>
      <c r="H31" s="1" t="n">
        <v>10</v>
      </c>
      <c r="I31" s="1" t="n">
        <v>10</v>
      </c>
      <c r="J31" s="1" t="n">
        <v>20</v>
      </c>
      <c r="K31" s="1" t="n">
        <v>10</v>
      </c>
      <c r="L31" s="1" t="n">
        <v>10</v>
      </c>
      <c r="M31" s="1" t="n">
        <v>20</v>
      </c>
      <c r="N31" s="1" t="n">
        <v>10</v>
      </c>
      <c r="O31" s="1" t="n">
        <v>20</v>
      </c>
      <c r="P31" s="1" t="n">
        <v>10</v>
      </c>
      <c r="Q31" s="1" t="n">
        <v>10</v>
      </c>
      <c r="R31" s="1" t="n">
        <v>10</v>
      </c>
      <c r="S31" s="1" t="n">
        <v>10</v>
      </c>
      <c r="T31" s="1" t="n">
        <v>10</v>
      </c>
      <c r="U31" s="1" t="n">
        <v>20</v>
      </c>
      <c r="V31" s="1" t="n">
        <v>20</v>
      </c>
      <c r="W31" s="1" t="n">
        <v>10</v>
      </c>
      <c r="X31" s="1" t="n">
        <v>10</v>
      </c>
      <c r="Y31" s="1" t="n">
        <v>10</v>
      </c>
      <c r="Z31" s="1" t="n">
        <v>20</v>
      </c>
      <c r="AA31" s="1" t="n">
        <v>10</v>
      </c>
      <c r="AB31" s="1" t="n">
        <v>20</v>
      </c>
      <c r="AC31" s="1" t="n">
        <v>10</v>
      </c>
      <c r="AD31" s="1" t="n">
        <v>10</v>
      </c>
      <c r="AE31" s="1" t="n">
        <v>10</v>
      </c>
      <c r="AF31" s="1" t="n">
        <v>20</v>
      </c>
      <c r="AG31" s="1" t="n">
        <v>10</v>
      </c>
      <c r="AH31" s="1" t="n">
        <v>10</v>
      </c>
      <c r="AI31" s="1" t="n">
        <v>10</v>
      </c>
      <c r="AJ31" s="1" t="n">
        <v>20</v>
      </c>
      <c r="AK31" s="1" t="n">
        <v>10</v>
      </c>
      <c r="AL31" s="1" t="n">
        <v>10</v>
      </c>
      <c r="AM31" s="1" t="n">
        <v>10</v>
      </c>
      <c r="AN31" s="1" t="n">
        <v>10</v>
      </c>
      <c r="AO31" s="1" t="n">
        <v>20</v>
      </c>
      <c r="AP31" s="1" t="n">
        <v>10</v>
      </c>
      <c r="AQ31" s="1" t="n">
        <v>10</v>
      </c>
      <c r="AR31" s="0" t="n">
        <v>10</v>
      </c>
      <c r="AS31" s="0" t="n">
        <v>7.3</v>
      </c>
      <c r="AT31" s="1" t="n">
        <v>8.5</v>
      </c>
      <c r="AU31" s="0" t="n">
        <v>10.3</v>
      </c>
      <c r="AV31" s="0" t="n">
        <v>7.3</v>
      </c>
      <c r="AW31" s="1" t="n">
        <v>8.6</v>
      </c>
      <c r="AX31" s="0" t="n">
        <v>9.5</v>
      </c>
      <c r="AY31" s="0" t="n">
        <v>7.5</v>
      </c>
      <c r="AZ31" s="1" t="n">
        <v>8.4</v>
      </c>
      <c r="BA31" s="0" t="n">
        <v>9.5</v>
      </c>
      <c r="BB31" s="0" t="n">
        <v>7.1</v>
      </c>
      <c r="BC31" s="1" t="n">
        <v>8.1</v>
      </c>
      <c r="BD31" s="0" t="n">
        <v>9.5</v>
      </c>
      <c r="BE31" s="0" t="n">
        <v>7.3</v>
      </c>
      <c r="BF31" s="1" t="n">
        <v>8.1</v>
      </c>
      <c r="BG31" s="0" t="n">
        <v>9.8</v>
      </c>
      <c r="BH31" s="0" t="n">
        <v>7.2</v>
      </c>
      <c r="BI31" s="1" t="n">
        <v>8.3</v>
      </c>
      <c r="BM31" s="2"/>
    </row>
    <row r="32" customFormat="false" ht="14.25" hidden="false" customHeight="false" outlineLevel="0" collapsed="false">
      <c r="A32" s="1"/>
      <c r="B32" s="1"/>
    </row>
    <row r="35" customFormat="false" ht="14.25" hidden="false" customHeight="false" outlineLevel="0" collapsed="false"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</row>
    <row r="36" customFormat="false" ht="14.25" hidden="false" customHeight="false" outlineLevel="0" collapsed="false"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</row>
    <row r="37" customFormat="false" ht="14.25" hidden="false" customHeight="false" outlineLevel="0" collapsed="false"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</row>
    <row r="38" customFormat="false" ht="14.25" hidden="false" customHeight="false" outlineLevel="0" collapsed="false"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</row>
    <row r="39" customFormat="false" ht="14.25" hidden="false" customHeight="false" outlineLevel="0" collapsed="false"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</row>
    <row r="40" customFormat="false" ht="14.25" hidden="false" customHeight="false" outlineLevel="0" collapsed="false"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</row>
    <row r="41" customFormat="false" ht="14.25" hidden="false" customHeight="false" outlineLevel="0" collapsed="false"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</row>
    <row r="42" customFormat="false" ht="14.25" hidden="false" customHeight="false" outlineLevel="0" collapsed="false"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</row>
    <row r="43" customFormat="false" ht="14.25" hidden="false" customHeight="false" outlineLevel="0" collapsed="false"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</row>
    <row r="44" customFormat="false" ht="14.25" hidden="false" customHeight="false" outlineLevel="0" collapsed="false"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</row>
    <row r="45" customFormat="false" ht="14.25" hidden="false" customHeight="false" outlineLevel="0" collapsed="false"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</row>
    <row r="46" customFormat="false" ht="14.25" hidden="false" customHeight="false" outlineLevel="0" collapsed="false"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BL46" s="1"/>
      <c r="BM46" s="1"/>
    </row>
    <row r="47" customFormat="false" ht="14.25" hidden="false" customHeight="false" outlineLevel="0" collapsed="false"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BL47" s="1"/>
      <c r="BM47" s="1"/>
    </row>
    <row r="48" customFormat="false" ht="14.25" hidden="false" customHeight="false" outlineLevel="0" collapsed="false"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BL48" s="1"/>
      <c r="BM48" s="1"/>
    </row>
    <row r="49" customFormat="false" ht="14.25" hidden="false" customHeight="false" outlineLevel="0" collapsed="false"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BL49" s="1"/>
      <c r="BM49" s="1"/>
    </row>
    <row r="50" customFormat="false" ht="14.25" hidden="false" customHeight="false" outlineLevel="0" collapsed="false"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BL50" s="1"/>
      <c r="BM50" s="1"/>
    </row>
    <row r="51" customFormat="false" ht="14.25" hidden="false" customHeight="false" outlineLevel="0" collapsed="false"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BL51" s="1"/>
      <c r="BM51" s="1"/>
    </row>
    <row r="52" customFormat="false" ht="14.25" hidden="false" customHeight="false" outlineLevel="0" collapsed="false"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BL52" s="1"/>
      <c r="BM52" s="1"/>
    </row>
    <row r="53" customFormat="false" ht="14.25" hidden="false" customHeight="false" outlineLevel="0" collapsed="false"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BL53" s="1"/>
      <c r="BM53" s="1"/>
    </row>
    <row r="54" customFormat="false" ht="14.25" hidden="false" customHeight="false" outlineLevel="0" collapsed="false"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BL54" s="1"/>
      <c r="BM54" s="1"/>
    </row>
    <row r="55" customFormat="false" ht="14.25" hidden="false" customHeight="false" outlineLevel="0" collapsed="false"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BL55" s="1"/>
      <c r="BM55" s="1"/>
    </row>
    <row r="56" customFormat="false" ht="14.25" hidden="false" customHeight="false" outlineLevel="0" collapsed="false"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</row>
    <row r="57" customFormat="false" ht="14.25" hidden="false" customHeight="false" outlineLevel="0" collapsed="false"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</row>
    <row r="58" customFormat="false" ht="14.25" hidden="false" customHeight="false" outlineLevel="0" collapsed="false"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</row>
    <row r="59" customFormat="false" ht="14.25" hidden="false" customHeight="false" outlineLevel="0" collapsed="false"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</row>
    <row r="60" customFormat="false" ht="14.25" hidden="false" customHeight="false" outlineLevel="0" collapsed="false"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</row>
    <row r="61" customFormat="false" ht="14.25" hidden="false" customHeight="false" outlineLevel="0" collapsed="false"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</row>
    <row r="62" customFormat="false" ht="14.25" hidden="false" customHeight="false" outlineLevel="0" collapsed="false"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</row>
    <row r="63" customFormat="false" ht="14.25" hidden="false" customHeight="false" outlineLevel="0" collapsed="false"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</row>
    <row r="64" customFormat="false" ht="14.25" hidden="false" customHeight="false" outlineLevel="0" collapsed="false"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</row>
    <row r="65" customFormat="false" ht="14.25" hidden="false" customHeight="false" outlineLevel="0" collapsed="false"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</row>
    <row r="66" customFormat="false" ht="14.25" hidden="false" customHeight="false" outlineLevel="0" collapsed="false"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</row>
    <row r="67" customFormat="false" ht="14.25" hidden="false" customHeight="false" outlineLevel="0" collapsed="false"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</row>
    <row r="68" customFormat="false" ht="14.25" hidden="false" customHeight="false" outlineLevel="0" collapsed="false"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</row>
    <row r="69" customFormat="false" ht="14.25" hidden="false" customHeight="false" outlineLevel="0" collapsed="false"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</row>
    <row r="70" customFormat="false" ht="14.25" hidden="false" customHeight="false" outlineLevel="0" collapsed="false"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</row>
    <row r="71" customFormat="false" ht="14.25" hidden="false" customHeight="false" outlineLevel="0" collapsed="false"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BG71" s="4"/>
      <c r="BH71" s="4"/>
    </row>
    <row r="72" customFormat="false" ht="14.25" hidden="false" customHeight="false" outlineLevel="0" collapsed="false"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BG72" s="4"/>
      <c r="BH72" s="4"/>
    </row>
    <row r="73" customFormat="false" ht="14.25" hidden="false" customHeight="false" outlineLevel="0" collapsed="false"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0" t="n">
        <f aca="false">(AT38+AU38)/2</f>
        <v>0</v>
      </c>
      <c r="AV73" s="0" t="n">
        <f aca="false">(AV38+AW38)/2</f>
        <v>0</v>
      </c>
      <c r="AX73" s="0" t="n">
        <f aca="false">(AX38+AY38)/2</f>
        <v>0</v>
      </c>
      <c r="AZ73" s="0" t="n">
        <f aca="false">(AZ38+BA38)/2</f>
        <v>0</v>
      </c>
      <c r="BB73" s="0" t="n">
        <f aca="false">(BB38+BC38)/2</f>
        <v>0</v>
      </c>
      <c r="BD73" s="0" t="n">
        <f aca="false">(BD38+BE38)/2</f>
        <v>0</v>
      </c>
      <c r="BG73" s="4"/>
      <c r="BH73" s="4"/>
    </row>
    <row r="74" customFormat="false" ht="14.25" hidden="false" customHeight="false" outlineLevel="0" collapsed="false"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0" t="n">
        <f aca="false">(AT39+AU39)/2</f>
        <v>0</v>
      </c>
      <c r="AV74" s="0" t="n">
        <f aca="false">(AV39+AW39)/2</f>
        <v>0</v>
      </c>
      <c r="AX74" s="0" t="n">
        <f aca="false">(AX39+AY39)/2</f>
        <v>0</v>
      </c>
      <c r="AZ74" s="0" t="n">
        <f aca="false">(AZ39+BA39)/2</f>
        <v>0</v>
      </c>
      <c r="BB74" s="0" t="n">
        <f aca="false">(BB39+BC39)/2</f>
        <v>0</v>
      </c>
      <c r="BD74" s="0" t="n">
        <f aca="false">(BD39+BE39)/2</f>
        <v>0</v>
      </c>
    </row>
    <row r="75" customFormat="false" ht="14.25" hidden="false" customHeight="false" outlineLevel="0" collapsed="false"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0" t="n">
        <f aca="false">(AT40+AU40)/2</f>
        <v>0</v>
      </c>
      <c r="AV75" s="0" t="n">
        <f aca="false">(AV40+AW40)/2</f>
        <v>0</v>
      </c>
      <c r="AX75" s="0" t="n">
        <f aca="false">(AX40+AY40)/2</f>
        <v>0</v>
      </c>
      <c r="AZ75" s="0" t="n">
        <f aca="false">(AZ40+BA40)/2</f>
        <v>0</v>
      </c>
      <c r="BB75" s="0" t="n">
        <f aca="false">(BB40+BC40)/2</f>
        <v>0</v>
      </c>
      <c r="BD75" s="0" t="n">
        <f aca="false">(BD40+BE40)/2</f>
        <v>0</v>
      </c>
    </row>
    <row r="76" customFormat="false" ht="14.25" hidden="false" customHeight="false" outlineLevel="0" collapsed="false"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0" t="n">
        <f aca="false">(AT41+AU41)/2</f>
        <v>0</v>
      </c>
      <c r="AV76" s="0" t="n">
        <f aca="false">(AV41+AW41)/2</f>
        <v>0</v>
      </c>
      <c r="AX76" s="0" t="n">
        <f aca="false">(AX41+AY41)/2</f>
        <v>0</v>
      </c>
      <c r="AZ76" s="0" t="n">
        <f aca="false">(AZ41+BA41)/2</f>
        <v>0</v>
      </c>
      <c r="BB76" s="0" t="n">
        <f aca="false">(BB41+BC41)/2</f>
        <v>0</v>
      </c>
      <c r="BD76" s="0" t="n">
        <f aca="false">(BD41+BE41)/2</f>
        <v>0</v>
      </c>
      <c r="BL76" s="1"/>
      <c r="BM76" s="1"/>
    </row>
    <row r="77" customFormat="false" ht="14.25" hidden="false" customHeight="false" outlineLevel="0" collapsed="false"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0" t="n">
        <f aca="false">(AT42+AU42)/2</f>
        <v>0</v>
      </c>
      <c r="AV77" s="0" t="n">
        <f aca="false">(AV42+AW42)/2</f>
        <v>0</v>
      </c>
      <c r="AX77" s="0" t="n">
        <f aca="false">(AX42+AY42)/2</f>
        <v>0</v>
      </c>
      <c r="AZ77" s="0" t="n">
        <f aca="false">(AZ42+BA42)/2</f>
        <v>0</v>
      </c>
      <c r="BB77" s="0" t="n">
        <f aca="false">(BB42+BC42)/2</f>
        <v>0</v>
      </c>
      <c r="BD77" s="0" t="n">
        <f aca="false">(BD42+BE42)/2</f>
        <v>0</v>
      </c>
      <c r="BL77" s="1"/>
      <c r="BM77" s="1"/>
    </row>
    <row r="78" customFormat="false" ht="14.25" hidden="false" customHeight="false" outlineLevel="0" collapsed="false"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0" t="n">
        <f aca="false">(AT43+AU43)/2</f>
        <v>0</v>
      </c>
      <c r="AV78" s="0" t="n">
        <f aca="false">(AV43+AW43)/2</f>
        <v>0</v>
      </c>
      <c r="AX78" s="0" t="n">
        <f aca="false">(AX43+AY43)/2</f>
        <v>0</v>
      </c>
      <c r="AZ78" s="0" t="n">
        <f aca="false">(AZ43+BA43)/2</f>
        <v>0</v>
      </c>
      <c r="BB78" s="0" t="n">
        <f aca="false">(BB43+BC43)/2</f>
        <v>0</v>
      </c>
      <c r="BD78" s="0" t="n">
        <f aca="false">(BD43+BE43)/2</f>
        <v>0</v>
      </c>
      <c r="BL78" s="1"/>
      <c r="BM78" s="1"/>
    </row>
    <row r="79" customFormat="false" ht="14.25" hidden="false" customHeight="false" outlineLevel="0" collapsed="false"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0" t="n">
        <f aca="false">(AT44+AU44)/2</f>
        <v>0</v>
      </c>
      <c r="AV79" s="0" t="n">
        <f aca="false">(AV44+AW44)/2</f>
        <v>0</v>
      </c>
      <c r="AX79" s="0" t="n">
        <f aca="false">(AX44+AY44)/2</f>
        <v>0</v>
      </c>
      <c r="AZ79" s="0" t="n">
        <f aca="false">(AZ44+BA44)/2</f>
        <v>0</v>
      </c>
      <c r="BB79" s="0" t="n">
        <f aca="false">(BB44+BC44)/2</f>
        <v>0</v>
      </c>
      <c r="BD79" s="0" t="n">
        <f aca="false">(BD44+BE44)/2</f>
        <v>0</v>
      </c>
      <c r="BL79" s="1"/>
      <c r="BM79" s="1"/>
    </row>
    <row r="80" customFormat="false" ht="14.25" hidden="false" customHeight="false" outlineLevel="0" collapsed="false"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0" t="n">
        <f aca="false">(AT45+AU45)/2</f>
        <v>0</v>
      </c>
      <c r="AV80" s="0" t="n">
        <f aca="false">(AV45+AW45)/2</f>
        <v>0</v>
      </c>
      <c r="AX80" s="0" t="n">
        <f aca="false">(AX45+AY45)/2</f>
        <v>0</v>
      </c>
      <c r="AZ80" s="0" t="n">
        <f aca="false">(AZ45+BA45)/2</f>
        <v>0</v>
      </c>
      <c r="BB80" s="0" t="n">
        <f aca="false">(BB45+BC45)/2</f>
        <v>0</v>
      </c>
      <c r="BD80" s="0" t="n">
        <f aca="false">(BD45+BE45)/2</f>
        <v>0</v>
      </c>
      <c r="BL80" s="1"/>
      <c r="BM80" s="1"/>
    </row>
    <row r="81" customFormat="false" ht="14.25" hidden="false" customHeight="false" outlineLevel="0" collapsed="false"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0" t="n">
        <f aca="false">(AT46+AU46)/2</f>
        <v>0</v>
      </c>
      <c r="AV81" s="0" t="n">
        <f aca="false">(AV46+AW46)/2</f>
        <v>0</v>
      </c>
      <c r="AX81" s="0" t="n">
        <f aca="false">(AX46+AY46)/2</f>
        <v>0</v>
      </c>
      <c r="AZ81" s="0" t="n">
        <f aca="false">(AZ46+BA46)/2</f>
        <v>0</v>
      </c>
      <c r="BB81" s="0" t="n">
        <f aca="false">(BB46+BC46)/2</f>
        <v>0</v>
      </c>
      <c r="BD81" s="0" t="n">
        <f aca="false">(BD46+BE46)/2</f>
        <v>0</v>
      </c>
      <c r="BL81" s="1"/>
      <c r="BM81" s="1"/>
    </row>
    <row r="82" customFormat="false" ht="14.25" hidden="false" customHeight="false" outlineLevel="0" collapsed="false"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0" t="n">
        <f aca="false">(AT47+AU47)/2</f>
        <v>0</v>
      </c>
      <c r="AV82" s="0" t="n">
        <f aca="false">(AV47+AW47)/2</f>
        <v>0</v>
      </c>
      <c r="AX82" s="0" t="n">
        <f aca="false">(AX47+AY47)/2</f>
        <v>0</v>
      </c>
      <c r="AZ82" s="0" t="n">
        <f aca="false">(AZ47+BA47)/2</f>
        <v>0</v>
      </c>
      <c r="BB82" s="0" t="n">
        <f aca="false">(BB47+BC47)/2</f>
        <v>0</v>
      </c>
      <c r="BD82" s="0" t="n">
        <f aca="false">(BD47+BE47)/2</f>
        <v>0</v>
      </c>
      <c r="BL82" s="1"/>
      <c r="BM82" s="1"/>
    </row>
    <row r="83" customFormat="false" ht="14.25" hidden="false" customHeight="false" outlineLevel="0" collapsed="false"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0" t="n">
        <f aca="false">(AT48+AU48)/2</f>
        <v>0</v>
      </c>
      <c r="AV83" s="0" t="n">
        <f aca="false">(AV48+AW48)/2</f>
        <v>0</v>
      </c>
      <c r="AX83" s="0" t="n">
        <f aca="false">(AX48+AY48)/2</f>
        <v>0</v>
      </c>
      <c r="AZ83" s="0" t="n">
        <f aca="false">(AZ48+BA48)/2</f>
        <v>0</v>
      </c>
      <c r="BB83" s="0" t="n">
        <f aca="false">(BB48+BC48)/2</f>
        <v>0</v>
      </c>
      <c r="BD83" s="0" t="n">
        <f aca="false">(BD48+BE48)/2</f>
        <v>0</v>
      </c>
      <c r="BL83" s="1"/>
      <c r="BM83" s="1"/>
    </row>
    <row r="84" customFormat="false" ht="14.25" hidden="false" customHeight="false" outlineLevel="0" collapsed="false"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0" t="n">
        <f aca="false">(AT49+AU49)/2</f>
        <v>0</v>
      </c>
      <c r="AV84" s="0" t="n">
        <f aca="false">(AV49+AW49)/2</f>
        <v>0</v>
      </c>
      <c r="AX84" s="0" t="n">
        <f aca="false">(AX49+AY49)/2</f>
        <v>0</v>
      </c>
      <c r="AZ84" s="0" t="n">
        <f aca="false">(AZ49+BA49)/2</f>
        <v>0</v>
      </c>
      <c r="BB84" s="0" t="n">
        <f aca="false">(BB49+BC49)/2</f>
        <v>0</v>
      </c>
      <c r="BD84" s="0" t="n">
        <f aca="false">(BD49+BE49)/2</f>
        <v>0</v>
      </c>
      <c r="BL84" s="1"/>
      <c r="BM84" s="1"/>
    </row>
    <row r="85" customFormat="false" ht="14.25" hidden="false" customHeight="false" outlineLevel="0" collapsed="false"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0" t="n">
        <f aca="false">(AT50+AU50)/2</f>
        <v>0</v>
      </c>
      <c r="AV85" s="0" t="n">
        <f aca="false">(AV50+AW50)/2</f>
        <v>0</v>
      </c>
      <c r="AX85" s="0" t="n">
        <f aca="false">(AX50+AY50)/2</f>
        <v>0</v>
      </c>
      <c r="AZ85" s="0" t="n">
        <f aca="false">(AZ50+BA50)/2</f>
        <v>0</v>
      </c>
      <c r="BB85" s="0" t="n">
        <f aca="false">(BB50+BC50)/2</f>
        <v>0</v>
      </c>
      <c r="BD85" s="0" t="n">
        <f aca="false">(BD50+BE50)/2</f>
        <v>0</v>
      </c>
      <c r="BL85" s="1"/>
      <c r="BM85" s="1"/>
    </row>
    <row r="86" customFormat="false" ht="14.25" hidden="false" customHeight="false" outlineLevel="0" collapsed="false"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0" t="n">
        <f aca="false">(AT51+AU51)/2</f>
        <v>0</v>
      </c>
      <c r="AV86" s="0" t="n">
        <f aca="false">(AV51+AW51)/2</f>
        <v>0</v>
      </c>
      <c r="AX86" s="0" t="n">
        <f aca="false">(AX51+AY51)/2</f>
        <v>0</v>
      </c>
      <c r="AZ86" s="0" t="n">
        <f aca="false">(AZ51+BA51)/2</f>
        <v>0</v>
      </c>
      <c r="BB86" s="0" t="n">
        <f aca="false">(BB51+BC51)/2</f>
        <v>0</v>
      </c>
      <c r="BD86" s="0" t="n">
        <f aca="false">(BD51+BE51)/2</f>
        <v>0</v>
      </c>
    </row>
    <row r="87" customFormat="false" ht="14.25" hidden="false" customHeight="false" outlineLevel="0" collapsed="false"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0" t="n">
        <f aca="false">(AT52+AU52)/2</f>
        <v>0</v>
      </c>
      <c r="AV87" s="0" t="n">
        <f aca="false">(AV52+AW52)/2</f>
        <v>0</v>
      </c>
      <c r="AX87" s="0" t="n">
        <f aca="false">(AX52+AY52)/2</f>
        <v>0</v>
      </c>
      <c r="AZ87" s="0" t="n">
        <f aca="false">(AZ52+BA52)/2</f>
        <v>0</v>
      </c>
      <c r="BB87" s="0" t="n">
        <f aca="false">(BB52+BC52)/2</f>
        <v>0</v>
      </c>
      <c r="BD87" s="0" t="n">
        <f aca="false">(BD52+BE52)/2</f>
        <v>0</v>
      </c>
    </row>
    <row r="88" customFormat="false" ht="14.25" hidden="false" customHeight="false" outlineLevel="0" collapsed="false"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0" t="n">
        <f aca="false">(AT53+AU53)/2</f>
        <v>0</v>
      </c>
      <c r="AV88" s="0" t="n">
        <f aca="false">(AV53+AW53)/2</f>
        <v>0</v>
      </c>
      <c r="AX88" s="0" t="n">
        <f aca="false">(AX53+AY53)/2</f>
        <v>0</v>
      </c>
      <c r="AZ88" s="0" t="n">
        <f aca="false">(AZ53+BA53)/2</f>
        <v>0</v>
      </c>
      <c r="BB88" s="0" t="n">
        <f aca="false">(BB53+BC53)/2</f>
        <v>0</v>
      </c>
      <c r="BD88" s="0" t="n">
        <f aca="false">(BD53+BE53)/2</f>
        <v>0</v>
      </c>
    </row>
    <row r="89" customFormat="false" ht="14.25" hidden="false" customHeight="false" outlineLevel="0" collapsed="false"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0" t="n">
        <f aca="false">(AT54+AU54)/2</f>
        <v>0</v>
      </c>
      <c r="AV89" s="0" t="n">
        <f aca="false">(AV54+AW54)/2</f>
        <v>0</v>
      </c>
      <c r="AX89" s="0" t="n">
        <f aca="false">(AX54+AY54)/2</f>
        <v>0</v>
      </c>
      <c r="AZ89" s="0" t="n">
        <f aca="false">(AZ54+BA54)/2</f>
        <v>0</v>
      </c>
      <c r="BB89" s="0" t="n">
        <f aca="false">(BB54+BC54)/2</f>
        <v>0</v>
      </c>
      <c r="BD89" s="0" t="n">
        <f aca="false">(BD54+BE54)/2</f>
        <v>0</v>
      </c>
    </row>
    <row r="90" customFormat="false" ht="14.25" hidden="false" customHeight="false" outlineLevel="0" collapsed="false"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0" t="n">
        <f aca="false">(AT55+AU55)/2</f>
        <v>0</v>
      </c>
      <c r="AV90" s="0" t="n">
        <f aca="false">(AV55+AW55)/2</f>
        <v>0</v>
      </c>
      <c r="AX90" s="0" t="n">
        <f aca="false">(AX55+AY55)/2</f>
        <v>0</v>
      </c>
      <c r="AZ90" s="0" t="n">
        <f aca="false">(AZ55+BA55)/2</f>
        <v>0</v>
      </c>
      <c r="BB90" s="0" t="n">
        <f aca="false">(BB55+BC55)/2</f>
        <v>0</v>
      </c>
      <c r="BD90" s="0" t="n">
        <f aca="false">(BD55+BE55)/2</f>
        <v>0</v>
      </c>
    </row>
    <row r="91" customFormat="false" ht="14.25" hidden="false" customHeight="false" outlineLevel="0" collapsed="false"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0" t="n">
        <f aca="false">(AT56+AU56)/2</f>
        <v>0</v>
      </c>
      <c r="AV91" s="0" t="n">
        <f aca="false">(AV56+AW56)/2</f>
        <v>0</v>
      </c>
      <c r="AX91" s="0" t="n">
        <f aca="false">(AX56+AY56)/2</f>
        <v>0</v>
      </c>
      <c r="AZ91" s="0" t="n">
        <f aca="false">(AZ56+BA56)/2</f>
        <v>0</v>
      </c>
      <c r="BB91" s="0" t="n">
        <f aca="false">(BB56+BC56)/2</f>
        <v>0</v>
      </c>
      <c r="BD91" s="0" t="n">
        <f aca="false">(BD56+BE56)/2</f>
        <v>0</v>
      </c>
    </row>
    <row r="92" customFormat="false" ht="14.25" hidden="false" customHeight="false" outlineLevel="0" collapsed="false"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0" t="n">
        <f aca="false">(AT57+AU57)/2</f>
        <v>0</v>
      </c>
      <c r="AV92" s="0" t="n">
        <f aca="false">(AV57+AW57)/2</f>
        <v>0</v>
      </c>
      <c r="AX92" s="0" t="n">
        <f aca="false">(AX57+AY57)/2</f>
        <v>0</v>
      </c>
      <c r="AZ92" s="0" t="n">
        <f aca="false">(AZ57+BA57)/2</f>
        <v>0</v>
      </c>
      <c r="BB92" s="0" t="n">
        <f aca="false">(BB57+BC57)/2</f>
        <v>0</v>
      </c>
      <c r="BD92" s="0" t="n">
        <f aca="false">(BD57+BE57)/2</f>
        <v>0</v>
      </c>
      <c r="BM92" s="1"/>
    </row>
    <row r="93" customFormat="false" ht="14.25" hidden="false" customHeight="false" outlineLevel="0" collapsed="false"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0" t="n">
        <f aca="false">(AT58+AU58)/2</f>
        <v>0</v>
      </c>
      <c r="AV93" s="0" t="n">
        <f aca="false">(AV58+AW58)/2</f>
        <v>0</v>
      </c>
      <c r="AX93" s="0" t="n">
        <f aca="false">(AX58+AY58)/2</f>
        <v>0</v>
      </c>
      <c r="AZ93" s="0" t="n">
        <f aca="false">(AZ58+BA58)/2</f>
        <v>0</v>
      </c>
      <c r="BB93" s="0" t="n">
        <f aca="false">(BB58+BC58)/2</f>
        <v>0</v>
      </c>
      <c r="BD93" s="0" t="n">
        <f aca="false">(BD58+BE58)/2</f>
        <v>0</v>
      </c>
      <c r="BM93" s="1"/>
    </row>
    <row r="94" customFormat="false" ht="14.25" hidden="false" customHeight="false" outlineLevel="0" collapsed="false"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0" t="n">
        <f aca="false">(AT59+AU59)/2</f>
        <v>0</v>
      </c>
      <c r="AV94" s="0" t="n">
        <f aca="false">(AV59+AW59)/2</f>
        <v>0</v>
      </c>
      <c r="AX94" s="0" t="n">
        <f aca="false">(AX59+AY59)/2</f>
        <v>0</v>
      </c>
      <c r="AZ94" s="0" t="n">
        <f aca="false">(AZ59+BA59)/2</f>
        <v>0</v>
      </c>
      <c r="BB94" s="0" t="n">
        <f aca="false">(BB59+BC59)/2</f>
        <v>0</v>
      </c>
      <c r="BD94" s="0" t="n">
        <f aca="false">(BD59+BE59)/2</f>
        <v>0</v>
      </c>
      <c r="BM94" s="1"/>
    </row>
    <row r="95" customFormat="false" ht="14.25" hidden="false" customHeight="false" outlineLevel="0" collapsed="false"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0" t="n">
        <f aca="false">(AT60+AU60)/2</f>
        <v>0</v>
      </c>
      <c r="AV95" s="0" t="n">
        <f aca="false">(AV60+AW60)/2</f>
        <v>0</v>
      </c>
      <c r="AX95" s="0" t="n">
        <f aca="false">(AX60+AY60)/2</f>
        <v>0</v>
      </c>
      <c r="AZ95" s="0" t="n">
        <f aca="false">(AZ60+BA60)/2</f>
        <v>0</v>
      </c>
      <c r="BB95" s="0" t="n">
        <f aca="false">(BB60+BC60)/2</f>
        <v>0</v>
      </c>
      <c r="BD95" s="0" t="n">
        <f aca="false">(BD60+BE60)/2</f>
        <v>0</v>
      </c>
      <c r="BM95" s="1"/>
    </row>
    <row r="96" customFormat="false" ht="14.25" hidden="false" customHeight="false" outlineLevel="0" collapsed="false"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0" t="n">
        <f aca="false">(AT61+AU61)/2</f>
        <v>0</v>
      </c>
      <c r="AV96" s="0" t="n">
        <f aca="false">(AV61+AW61)/2</f>
        <v>0</v>
      </c>
      <c r="AX96" s="0" t="n">
        <f aca="false">(AX61+AY61)/2</f>
        <v>0</v>
      </c>
      <c r="AZ96" s="0" t="n">
        <f aca="false">(AZ61+BA61)/2</f>
        <v>0</v>
      </c>
      <c r="BB96" s="0" t="n">
        <f aca="false">(BB61+BC61)/2</f>
        <v>0</v>
      </c>
      <c r="BD96" s="0" t="n">
        <f aca="false">(BD61+BE61)/2</f>
        <v>0</v>
      </c>
      <c r="BM96" s="1"/>
    </row>
    <row r="97" customFormat="false" ht="14.25" hidden="false" customHeight="false" outlineLevel="0" collapsed="false"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0" t="n">
        <f aca="false">(AT62+AU62)/2</f>
        <v>0</v>
      </c>
      <c r="AV97" s="0" t="n">
        <f aca="false">(AV62+AW62)/2</f>
        <v>0</v>
      </c>
      <c r="AX97" s="0" t="n">
        <f aca="false">(AX62+AY62)/2</f>
        <v>0</v>
      </c>
      <c r="AZ97" s="0" t="n">
        <f aca="false">(AZ62+BA62)/2</f>
        <v>0</v>
      </c>
      <c r="BB97" s="0" t="n">
        <f aca="false">(BB62+BC62)/2</f>
        <v>0</v>
      </c>
      <c r="BD97" s="0" t="n">
        <f aca="false">(BD62+BE62)/2</f>
        <v>0</v>
      </c>
      <c r="BM97" s="1"/>
    </row>
    <row r="98" customFormat="false" ht="14.25" hidden="false" customHeight="false" outlineLevel="0" collapsed="false"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0" t="n">
        <f aca="false">(AT63+AU63)/2</f>
        <v>0</v>
      </c>
      <c r="AV98" s="0" t="n">
        <f aca="false">(AV63+AW63)/2</f>
        <v>0</v>
      </c>
      <c r="AX98" s="0" t="n">
        <f aca="false">(AX63+AY63)/2</f>
        <v>0</v>
      </c>
      <c r="AZ98" s="0" t="n">
        <f aca="false">(AZ63+BA63)/2</f>
        <v>0</v>
      </c>
      <c r="BB98" s="0" t="n">
        <f aca="false">(BB63+BC63)/2</f>
        <v>0</v>
      </c>
      <c r="BD98" s="0" t="n">
        <f aca="false">(BD63+BE63)/2</f>
        <v>0</v>
      </c>
      <c r="BM98" s="1"/>
    </row>
    <row r="99" customFormat="false" ht="14.25" hidden="false" customHeight="false" outlineLevel="0" collapsed="false"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0" t="n">
        <f aca="false">(AT64+AU64)/2</f>
        <v>0</v>
      </c>
      <c r="AV99" s="0" t="n">
        <f aca="false">(AV64+AW64)/2</f>
        <v>0</v>
      </c>
      <c r="AX99" s="0" t="n">
        <f aca="false">(AX64+AY64)/2</f>
        <v>0</v>
      </c>
      <c r="AZ99" s="0" t="n">
        <f aca="false">(AZ64+BA64)/2</f>
        <v>0</v>
      </c>
      <c r="BB99" s="0" t="n">
        <f aca="false">(BB64+BC64)/2</f>
        <v>0</v>
      </c>
      <c r="BD99" s="0" t="n">
        <f aca="false">(BD64+BE64)/2</f>
        <v>0</v>
      </c>
      <c r="BM99" s="1"/>
    </row>
    <row r="100" customFormat="false" ht="14.25" hidden="false" customHeight="false" outlineLevel="0" collapsed="false"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0" t="n">
        <f aca="false">(AT65+AU65)/2</f>
        <v>0</v>
      </c>
      <c r="AV100" s="0" t="n">
        <f aca="false">(AV65+AW65)/2</f>
        <v>0</v>
      </c>
      <c r="AX100" s="0" t="n">
        <f aca="false">(AX65+AY65)/2</f>
        <v>0</v>
      </c>
      <c r="AZ100" s="0" t="n">
        <f aca="false">(AZ65+BA65)/2</f>
        <v>0</v>
      </c>
      <c r="BB100" s="0" t="n">
        <f aca="false">(BB65+BC65)/2</f>
        <v>0</v>
      </c>
      <c r="BD100" s="0" t="n">
        <f aca="false">(BD65+BE65)/2</f>
        <v>0</v>
      </c>
      <c r="BM100" s="1"/>
    </row>
    <row r="101" customFormat="false" ht="14.25" hidden="false" customHeight="false" outlineLevel="0" collapsed="false"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0" t="n">
        <f aca="false">(AT66+AU66)/2</f>
        <v>0</v>
      </c>
      <c r="AV101" s="0" t="n">
        <f aca="false">(AV66+AW66)/2</f>
        <v>0</v>
      </c>
      <c r="AX101" s="0" t="n">
        <f aca="false">(AX66+AY66)/2</f>
        <v>0</v>
      </c>
      <c r="AZ101" s="0" t="n">
        <f aca="false">(AZ66+BA66)/2</f>
        <v>0</v>
      </c>
      <c r="BB101" s="0" t="n">
        <f aca="false">(BB66+BC66)/2</f>
        <v>0</v>
      </c>
      <c r="BD101" s="0" t="n">
        <f aca="false">(BD66+BE66)/2</f>
        <v>0</v>
      </c>
    </row>
    <row r="102" customFormat="false" ht="14.25" hidden="false" customHeight="false" outlineLevel="0" collapsed="false"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0" t="n">
        <f aca="false">(AT67+AU67)/2</f>
        <v>0</v>
      </c>
      <c r="AV102" s="0" t="n">
        <f aca="false">(AV67+AW67)/2</f>
        <v>0</v>
      </c>
      <c r="AX102" s="0" t="n">
        <f aca="false">(AX67+AY67)/2</f>
        <v>0</v>
      </c>
      <c r="AZ102" s="0" t="n">
        <f aca="false">(AZ67+BA67)/2</f>
        <v>0</v>
      </c>
      <c r="BB102" s="0" t="n">
        <f aca="false">(BB67+BC67)/2</f>
        <v>0</v>
      </c>
      <c r="BD102" s="0" t="n">
        <f aca="false">(BD67+BE67)/2</f>
        <v>0</v>
      </c>
    </row>
    <row r="103" customFormat="false" ht="14.25" hidden="false" customHeight="false" outlineLevel="0" collapsed="false"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0" t="n">
        <f aca="false">(AT68+AU68)/2</f>
        <v>0</v>
      </c>
      <c r="AV103" s="0" t="n">
        <f aca="false">(AV68+AW68)/2</f>
        <v>0</v>
      </c>
      <c r="AX103" s="0" t="n">
        <f aca="false">(AX68+AY68)/2</f>
        <v>0</v>
      </c>
      <c r="AZ103" s="0" t="n">
        <f aca="false">(AZ68+BA68)/2</f>
        <v>0</v>
      </c>
      <c r="BB103" s="0" t="n">
        <f aca="false">(BB68+BC68)/2</f>
        <v>0</v>
      </c>
      <c r="BD103" s="0" t="n">
        <f aca="false">(BD68+BE68)/2</f>
        <v>0</v>
      </c>
      <c r="BM103" s="1"/>
    </row>
    <row r="104" customFormat="false" ht="14.25" hidden="false" customHeight="false" outlineLevel="0" collapsed="false"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0" t="n">
        <f aca="false">(AT69+AU69)/2</f>
        <v>0</v>
      </c>
      <c r="AV104" s="0" t="n">
        <f aca="false">(AV69+AW69)/2</f>
        <v>0</v>
      </c>
      <c r="AX104" s="0" t="n">
        <f aca="false">(AX69+AY69)/2</f>
        <v>0</v>
      </c>
      <c r="AZ104" s="0" t="n">
        <f aca="false">(AZ69+BA69)/2</f>
        <v>0</v>
      </c>
      <c r="BB104" s="0" t="n">
        <f aca="false">(BB69+BC69)/2</f>
        <v>0</v>
      </c>
      <c r="BD104" s="0" t="n">
        <f aca="false">(BD69+BE69)/2</f>
        <v>0</v>
      </c>
    </row>
    <row r="105" customFormat="false" ht="14.25" hidden="false" customHeight="false" outlineLevel="0" collapsed="false"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0" t="str">
        <f aca="false">ROUND(AT103,1)&amp;"±"&amp;ROUND(AT104,1)</f>
        <v>0±0</v>
      </c>
      <c r="AV105" s="0" t="str">
        <f aca="false">ROUND(AV103,1)&amp;"±"&amp;ROUND(AV104,1)</f>
        <v>0±0</v>
      </c>
      <c r="AX105" s="0" t="str">
        <f aca="false">ROUND(AX103,1)&amp;"±"&amp;ROUND(AX104,1)</f>
        <v>0±0</v>
      </c>
      <c r="AZ105" s="0" t="str">
        <f aca="false">ROUND(AZ103,1)&amp;"±"&amp;ROUND(AZ104,1)</f>
        <v>0±0</v>
      </c>
      <c r="BB105" s="0" t="str">
        <f aca="false">ROUND(BB103,1)&amp;"±"&amp;ROUND(BB104,1)</f>
        <v>0±0</v>
      </c>
      <c r="BD105" s="0" t="str">
        <f aca="false">ROUND(BD103,1)&amp;"±"&amp;ROUND(BD104,1)</f>
        <v>0±0</v>
      </c>
      <c r="BM105" s="1"/>
    </row>
    <row r="106" customFormat="false" ht="14.25" hidden="false" customHeight="false" outlineLevel="0" collapsed="false"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0" t="n">
        <f aca="false">(AT71+AU71)/2</f>
        <v>0</v>
      </c>
      <c r="AV106" s="0" t="n">
        <f aca="false">(AV71+AW71)/2</f>
        <v>0</v>
      </c>
      <c r="AX106" s="0" t="n">
        <f aca="false">(AX71+AY71)/2</f>
        <v>0</v>
      </c>
      <c r="AZ106" s="0" t="n">
        <f aca="false">(AZ71+BA71)/2</f>
        <v>0</v>
      </c>
      <c r="BL106" s="1"/>
      <c r="BM106" s="1"/>
    </row>
    <row r="107" customFormat="false" ht="14.25" hidden="false" customHeight="false" outlineLevel="0" collapsed="false"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0" t="n">
        <f aca="false">(AT72+AU72)/2</f>
        <v>0</v>
      </c>
      <c r="BL107" s="1"/>
      <c r="BM107" s="1"/>
    </row>
    <row r="108" customFormat="false" ht="14.25" hidden="false" customHeight="false" outlineLevel="0" collapsed="false"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BL108" s="1"/>
      <c r="BM108" s="1"/>
    </row>
    <row r="109" customFormat="false" ht="14.25" hidden="false" customHeight="false" outlineLevel="0" collapsed="false"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BL109" s="1"/>
      <c r="BM109" s="1"/>
    </row>
    <row r="110" customFormat="false" ht="14.25" hidden="false" customHeight="false" outlineLevel="0" collapsed="false"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BL110" s="1"/>
      <c r="BM110" s="1"/>
    </row>
    <row r="111" customFormat="false" ht="14.25" hidden="false" customHeight="false" outlineLevel="0" collapsed="false"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BL111" s="1"/>
      <c r="BM111" s="1"/>
    </row>
    <row r="112" customFormat="false" ht="14.25" hidden="false" customHeight="false" outlineLevel="0" collapsed="false"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BL112" s="1"/>
      <c r="BM112" s="1"/>
    </row>
    <row r="113" customFormat="false" ht="14.25" hidden="false" customHeight="false" outlineLevel="0" collapsed="false"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BL113" s="1"/>
      <c r="BM113" s="1"/>
    </row>
    <row r="114" customFormat="false" ht="14.25" hidden="false" customHeight="false" outlineLevel="0" collapsed="false"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BL114" s="1"/>
      <c r="BM114" s="1"/>
    </row>
    <row r="115" customFormat="false" ht="14.25" hidden="false" customHeight="false" outlineLevel="0" collapsed="false"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BL115" s="1"/>
      <c r="BM115" s="1"/>
    </row>
    <row r="116" customFormat="false" ht="14.25" hidden="false" customHeight="false" outlineLevel="0" collapsed="false"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BM116" s="1"/>
    </row>
    <row r="117" customFormat="false" ht="14.25" hidden="false" customHeight="false" outlineLevel="0" collapsed="false"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BM117" s="1"/>
    </row>
    <row r="118" customFormat="false" ht="14.25" hidden="false" customHeight="false" outlineLevel="0" collapsed="false"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BM118" s="1"/>
    </row>
    <row r="119" customFormat="false" ht="14.25" hidden="false" customHeight="false" outlineLevel="0" collapsed="false"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BM119" s="1"/>
    </row>
    <row r="120" customFormat="false" ht="14.25" hidden="false" customHeight="false" outlineLevel="0" collapsed="false"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BM120" s="1"/>
    </row>
    <row r="121" customFormat="false" ht="14.25" hidden="false" customHeight="false" outlineLevel="0" collapsed="false"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BM121" s="1"/>
    </row>
    <row r="122" customFormat="false" ht="14.25" hidden="false" customHeight="false" outlineLevel="0" collapsed="false"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BL122" s="1"/>
      <c r="BM122" s="1"/>
    </row>
    <row r="123" customFormat="false" ht="14.25" hidden="false" customHeight="false" outlineLevel="0" collapsed="false"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BL123" s="1"/>
      <c r="BM123" s="1"/>
    </row>
    <row r="124" customFormat="false" ht="14.25" hidden="false" customHeight="false" outlineLevel="0" collapsed="false"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BL124" s="1"/>
      <c r="BM124" s="1"/>
    </row>
    <row r="125" customFormat="false" ht="14.25" hidden="false" customHeight="false" outlineLevel="0" collapsed="false"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BL125" s="1"/>
      <c r="BM125" s="1"/>
    </row>
    <row r="126" customFormat="false" ht="14.25" hidden="false" customHeight="false" outlineLevel="0" collapsed="false"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BL126" s="1"/>
      <c r="BM126" s="1"/>
    </row>
    <row r="127" customFormat="false" ht="14.25" hidden="false" customHeight="false" outlineLevel="0" collapsed="false"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BL127" s="1"/>
      <c r="BM127" s="1"/>
    </row>
    <row r="128" customFormat="false" ht="14.25" hidden="false" customHeight="false" outlineLevel="0" collapsed="false"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BL128" s="1"/>
      <c r="BM128" s="1"/>
    </row>
    <row r="129" customFormat="false" ht="14.25" hidden="false" customHeight="false" outlineLevel="0" collapsed="false"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BL129" s="1"/>
      <c r="BM129" s="1"/>
    </row>
    <row r="130" customFormat="false" ht="14.25" hidden="false" customHeight="false" outlineLevel="0" collapsed="false"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BL130" s="1"/>
      <c r="BM130" s="1"/>
    </row>
    <row r="131" customFormat="false" ht="14.25" hidden="false" customHeight="false" outlineLevel="0" collapsed="false"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</row>
    <row r="132" customFormat="false" ht="14.25" hidden="false" customHeight="false" outlineLevel="0" collapsed="false"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</row>
    <row r="133" customFormat="false" ht="14.25" hidden="false" customHeight="false" outlineLevel="0" collapsed="false"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BL133" s="1"/>
      <c r="BM133" s="1"/>
    </row>
    <row r="134" customFormat="false" ht="14.25" hidden="false" customHeight="false" outlineLevel="0" collapsed="false"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</row>
    <row r="135" customFormat="false" ht="14.25" hidden="false" customHeight="false" outlineLevel="0" collapsed="false"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BL135" s="1"/>
      <c r="BM135" s="1"/>
    </row>
    <row r="136" customFormat="false" ht="14.25" hidden="false" customHeight="false" outlineLevel="0" collapsed="false"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BL136" s="1"/>
      <c r="BM136" s="1"/>
    </row>
    <row r="137" customFormat="false" ht="14.25" hidden="false" customHeight="false" outlineLevel="0" collapsed="false"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BL137" s="1"/>
      <c r="BM137" s="1"/>
    </row>
    <row r="138" customFormat="false" ht="14.25" hidden="false" customHeight="false" outlineLevel="0" collapsed="false"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BL138" s="1"/>
      <c r="BM138" s="1"/>
    </row>
    <row r="139" customFormat="false" ht="14.25" hidden="false" customHeight="false" outlineLevel="0" collapsed="false"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BL139" s="1"/>
      <c r="BM139" s="1"/>
    </row>
    <row r="140" customFormat="false" ht="14.25" hidden="false" customHeight="false" outlineLevel="0" collapsed="false"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BL140" s="1"/>
      <c r="BM140" s="1"/>
    </row>
    <row r="141" customFormat="false" ht="14.25" hidden="false" customHeight="false" outlineLevel="0" collapsed="false"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BL141" s="1"/>
      <c r="BM141" s="1"/>
    </row>
    <row r="142" customFormat="false" ht="14.25" hidden="false" customHeight="false" outlineLevel="0" collapsed="false"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BL142" s="1"/>
      <c r="BM142" s="1"/>
    </row>
    <row r="143" customFormat="false" ht="14.25" hidden="false" customHeight="false" outlineLevel="0" collapsed="false"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BL143" s="1"/>
      <c r="BM143" s="1"/>
    </row>
    <row r="144" customFormat="false" ht="14.25" hidden="false" customHeight="false" outlineLevel="0" collapsed="false"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BL144" s="1"/>
      <c r="BM144" s="1"/>
    </row>
    <row r="145" customFormat="false" ht="14.25" hidden="false" customHeight="false" outlineLevel="0" collapsed="false"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BL145" s="1"/>
      <c r="BM145" s="1"/>
    </row>
    <row r="146" customFormat="false" ht="14.25" hidden="false" customHeight="false" outlineLevel="0" collapsed="false"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BL146" s="1"/>
      <c r="BM146" s="1"/>
    </row>
    <row r="147" customFormat="false" ht="14.25" hidden="false" customHeight="false" outlineLevel="0" collapsed="false"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BL147" s="1"/>
      <c r="BM147" s="1"/>
    </row>
    <row r="148" customFormat="false" ht="14.25" hidden="false" customHeight="false" outlineLevel="0" collapsed="false"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BL148" s="1"/>
      <c r="BM148" s="1"/>
    </row>
    <row r="149" customFormat="false" ht="14.25" hidden="false" customHeight="false" outlineLevel="0" collapsed="false"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BL149" s="1"/>
      <c r="BM149" s="1"/>
    </row>
    <row r="150" customFormat="false" ht="14.25" hidden="false" customHeight="false" outlineLevel="0" collapsed="false"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BL150" s="1"/>
      <c r="BM150" s="1"/>
    </row>
    <row r="151" customFormat="false" ht="14.25" hidden="false" customHeight="false" outlineLevel="0" collapsed="false"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BL151" s="1"/>
      <c r="BM151" s="1"/>
    </row>
    <row r="152" customFormat="false" ht="14.25" hidden="false" customHeight="false" outlineLevel="0" collapsed="false"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BL152" s="1"/>
      <c r="BM152" s="1"/>
    </row>
    <row r="153" customFormat="false" ht="14.25" hidden="false" customHeight="false" outlineLevel="0" collapsed="false"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BL153" s="1"/>
      <c r="BM153" s="1"/>
    </row>
    <row r="154" customFormat="false" ht="14.25" hidden="false" customHeight="false" outlineLevel="0" collapsed="false"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BL154" s="1"/>
      <c r="BM154" s="1"/>
    </row>
    <row r="155" customFormat="false" ht="14.25" hidden="false" customHeight="false" outlineLevel="0" collapsed="false"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BL155" s="1"/>
      <c r="BM155" s="1"/>
    </row>
    <row r="156" customFormat="false" ht="14.25" hidden="false" customHeight="false" outlineLevel="0" collapsed="false"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BL156" s="1"/>
      <c r="BM156" s="1"/>
    </row>
    <row r="157" customFormat="false" ht="14.25" hidden="false" customHeight="false" outlineLevel="0" collapsed="false"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BL157" s="1"/>
      <c r="BM157" s="1"/>
    </row>
    <row r="158" customFormat="false" ht="14.25" hidden="false" customHeight="false" outlineLevel="0" collapsed="false"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BL158" s="1"/>
      <c r="BM158" s="1"/>
    </row>
    <row r="159" customFormat="false" ht="14.25" hidden="false" customHeight="false" outlineLevel="0" collapsed="false">
      <c r="BL159" s="1"/>
      <c r="BM159" s="1"/>
    </row>
    <row r="160" customFormat="false" ht="14.25" hidden="false" customHeight="false" outlineLevel="0" collapsed="false">
      <c r="BL160" s="1"/>
      <c r="BM160" s="1"/>
    </row>
    <row r="163" customFormat="false" ht="14.25" hidden="false" customHeight="false" outlineLevel="0" collapsed="false">
      <c r="BL163" s="1"/>
      <c r="BM163" s="1"/>
    </row>
    <row r="165" customFormat="false" ht="14.25" hidden="false" customHeight="false" outlineLevel="0" collapsed="false">
      <c r="BL165" s="1"/>
      <c r="BM165" s="1"/>
    </row>
    <row r="166" customFormat="false" ht="14.25" hidden="false" customHeight="false" outlineLevel="0" collapsed="false">
      <c r="BL166" s="1"/>
      <c r="BM166" s="1"/>
    </row>
    <row r="167" customFormat="false" ht="14.25" hidden="false" customHeight="false" outlineLevel="0" collapsed="false">
      <c r="BL167" s="1"/>
      <c r="BM167" s="1"/>
    </row>
    <row r="168" customFormat="false" ht="14.25" hidden="false" customHeight="false" outlineLevel="0" collapsed="false">
      <c r="BL168" s="1"/>
      <c r="BM168" s="1"/>
    </row>
    <row r="169" customFormat="false" ht="14.25" hidden="false" customHeight="false" outlineLevel="0" collapsed="false">
      <c r="BL169" s="1"/>
      <c r="BM169" s="1"/>
    </row>
    <row r="170" customFormat="false" ht="14.25" hidden="false" customHeight="false" outlineLevel="0" collapsed="false">
      <c r="BL170" s="1"/>
      <c r="BM170" s="1"/>
    </row>
    <row r="171" customFormat="false" ht="14.25" hidden="false" customHeight="false" outlineLevel="0" collapsed="false">
      <c r="BL171" s="1"/>
      <c r="BM171" s="1"/>
    </row>
    <row r="172" customFormat="false" ht="14.25" hidden="false" customHeight="false" outlineLevel="0" collapsed="false">
      <c r="BL172" s="1"/>
      <c r="BM172" s="1"/>
    </row>
    <row r="173" customFormat="false" ht="14.25" hidden="false" customHeight="false" outlineLevel="0" collapsed="false">
      <c r="BL173" s="1"/>
      <c r="BM173" s="1"/>
    </row>
    <row r="174" customFormat="false" ht="14.25" hidden="false" customHeight="false" outlineLevel="0" collapsed="false">
      <c r="BL174" s="1"/>
      <c r="BM174" s="1"/>
    </row>
    <row r="175" customFormat="false" ht="14.25" hidden="false" customHeight="false" outlineLevel="0" collapsed="false">
      <c r="BL175" s="1"/>
      <c r="BM175" s="1"/>
    </row>
    <row r="176" customFormat="false" ht="14.25" hidden="false" customHeight="false" outlineLevel="0" collapsed="false">
      <c r="BL176" s="1"/>
      <c r="BM176" s="1"/>
    </row>
    <row r="177" customFormat="false" ht="14.25" hidden="false" customHeight="false" outlineLevel="0" collapsed="false">
      <c r="BL177" s="1"/>
      <c r="BM177" s="1"/>
    </row>
    <row r="178" customFormat="false" ht="14.25" hidden="false" customHeight="false" outlineLevel="0" collapsed="false">
      <c r="BL178" s="1"/>
      <c r="BM178" s="1"/>
    </row>
    <row r="179" customFormat="false" ht="14.25" hidden="false" customHeight="false" outlineLevel="0" collapsed="false">
      <c r="BL179" s="1"/>
      <c r="BM179" s="1"/>
    </row>
    <row r="180" customFormat="false" ht="14.25" hidden="false" customHeight="false" outlineLevel="0" collapsed="false">
      <c r="BL180" s="1"/>
      <c r="BM180" s="1"/>
    </row>
    <row r="181" customFormat="false" ht="14.25" hidden="false" customHeight="false" outlineLevel="0" collapsed="false">
      <c r="BL181" s="1"/>
      <c r="BM18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5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55" activeCellId="0" sqref="B5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37.12"/>
  </cols>
  <sheetData>
    <row r="1" customFormat="false" ht="14.25" hidden="false" customHeight="false" outlineLevel="0" collapsed="false">
      <c r="A1" s="5" t="s">
        <v>7</v>
      </c>
      <c r="B1" s="5" t="s">
        <v>61</v>
      </c>
      <c r="C1" s="6"/>
      <c r="D1" s="6"/>
      <c r="E1" s="6"/>
      <c r="F1" s="6"/>
      <c r="G1" s="6"/>
      <c r="H1" s="6"/>
      <c r="I1" s="6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</row>
    <row r="2" customFormat="false" ht="14.25" hidden="false" customHeight="false" outlineLevel="0" collapsed="false">
      <c r="A2" s="5" t="s">
        <v>62</v>
      </c>
      <c r="B2" s="5" t="s">
        <v>63</v>
      </c>
    </row>
    <row r="3" customFormat="false" ht="14.25" hidden="false" customHeight="false" outlineLevel="0" collapsed="false">
      <c r="A3" s="5" t="s">
        <v>9</v>
      </c>
      <c r="B3" s="5" t="s">
        <v>64</v>
      </c>
    </row>
    <row r="4" customFormat="false" ht="14.25" hidden="false" customHeight="false" outlineLevel="0" collapsed="false">
      <c r="A4" s="5" t="s">
        <v>10</v>
      </c>
      <c r="B4" s="5" t="s">
        <v>65</v>
      </c>
    </row>
    <row r="5" customFormat="false" ht="14.25" hidden="false" customHeight="false" outlineLevel="0" collapsed="false">
      <c r="A5" s="5" t="s">
        <v>11</v>
      </c>
      <c r="B5" s="5" t="s">
        <v>66</v>
      </c>
    </row>
    <row r="6" customFormat="false" ht="14.25" hidden="false" customHeight="false" outlineLevel="0" collapsed="false">
      <c r="A6" s="5" t="s">
        <v>12</v>
      </c>
      <c r="B6" s="5" t="s">
        <v>67</v>
      </c>
    </row>
    <row r="7" customFormat="false" ht="14.25" hidden="false" customHeight="false" outlineLevel="0" collapsed="false">
      <c r="A7" s="5" t="s">
        <v>13</v>
      </c>
      <c r="B7" s="5" t="s">
        <v>68</v>
      </c>
    </row>
    <row r="8" customFormat="false" ht="14.25" hidden="false" customHeight="false" outlineLevel="0" collapsed="false">
      <c r="A8" s="5" t="s">
        <v>14</v>
      </c>
      <c r="B8" s="5" t="s">
        <v>69</v>
      </c>
    </row>
    <row r="9" customFormat="false" ht="14.25" hidden="false" customHeight="false" outlineLevel="0" collapsed="false">
      <c r="A9" s="5" t="s">
        <v>15</v>
      </c>
      <c r="B9" s="5" t="s">
        <v>70</v>
      </c>
    </row>
    <row r="10" customFormat="false" ht="14.25" hidden="false" customHeight="false" outlineLevel="0" collapsed="false">
      <c r="A10" s="5" t="s">
        <v>16</v>
      </c>
      <c r="B10" s="5" t="s">
        <v>71</v>
      </c>
    </row>
    <row r="11" customFormat="false" ht="14.25" hidden="false" customHeight="false" outlineLevel="0" collapsed="false">
      <c r="A11" s="5" t="s">
        <v>17</v>
      </c>
      <c r="B11" s="5" t="s">
        <v>72</v>
      </c>
    </row>
    <row r="12" customFormat="false" ht="14.25" hidden="false" customHeight="false" outlineLevel="0" collapsed="false">
      <c r="A12" s="5" t="s">
        <v>18</v>
      </c>
      <c r="B12" s="5" t="s">
        <v>73</v>
      </c>
    </row>
    <row r="13" customFormat="false" ht="14.25" hidden="false" customHeight="false" outlineLevel="0" collapsed="false">
      <c r="A13" s="5" t="s">
        <v>19</v>
      </c>
      <c r="B13" s="5" t="s">
        <v>74</v>
      </c>
    </row>
    <row r="14" customFormat="false" ht="14.25" hidden="false" customHeight="false" outlineLevel="0" collapsed="false">
      <c r="A14" s="5" t="s">
        <v>20</v>
      </c>
      <c r="B14" s="5" t="s">
        <v>75</v>
      </c>
    </row>
    <row r="15" customFormat="false" ht="14.25" hidden="false" customHeight="false" outlineLevel="0" collapsed="false">
      <c r="A15" s="5" t="s">
        <v>21</v>
      </c>
      <c r="B15" s="5" t="s">
        <v>76</v>
      </c>
    </row>
    <row r="16" customFormat="false" ht="14.25" hidden="false" customHeight="false" outlineLevel="0" collapsed="false">
      <c r="A16" s="5" t="s">
        <v>22</v>
      </c>
      <c r="B16" s="5" t="s">
        <v>77</v>
      </c>
    </row>
    <row r="17" customFormat="false" ht="14.25" hidden="false" customHeight="false" outlineLevel="0" collapsed="false">
      <c r="A17" s="5" t="s">
        <v>23</v>
      </c>
      <c r="B17" s="5" t="s">
        <v>78</v>
      </c>
    </row>
    <row r="18" customFormat="false" ht="14.25" hidden="false" customHeight="false" outlineLevel="0" collapsed="false">
      <c r="A18" s="5" t="s">
        <v>24</v>
      </c>
      <c r="B18" s="5" t="s">
        <v>79</v>
      </c>
    </row>
    <row r="19" customFormat="false" ht="14.25" hidden="false" customHeight="false" outlineLevel="0" collapsed="false">
      <c r="A19" s="5" t="s">
        <v>25</v>
      </c>
      <c r="B19" s="5" t="s">
        <v>80</v>
      </c>
    </row>
    <row r="20" customFormat="false" ht="14.25" hidden="false" customHeight="false" outlineLevel="0" collapsed="false">
      <c r="A20" s="5" t="s">
        <v>26</v>
      </c>
      <c r="B20" s="5" t="s">
        <v>81</v>
      </c>
    </row>
    <row r="21" customFormat="false" ht="14.25" hidden="false" customHeight="false" outlineLevel="0" collapsed="false">
      <c r="A21" s="5" t="s">
        <v>27</v>
      </c>
      <c r="B21" s="5" t="s">
        <v>82</v>
      </c>
    </row>
    <row r="22" customFormat="false" ht="14.25" hidden="false" customHeight="false" outlineLevel="0" collapsed="false">
      <c r="A22" s="5" t="s">
        <v>28</v>
      </c>
      <c r="B22" s="5" t="s">
        <v>83</v>
      </c>
    </row>
    <row r="23" customFormat="false" ht="14.25" hidden="false" customHeight="false" outlineLevel="0" collapsed="false">
      <c r="A23" s="5" t="s">
        <v>29</v>
      </c>
      <c r="B23" s="5" t="s">
        <v>84</v>
      </c>
    </row>
    <row r="24" customFormat="false" ht="14.25" hidden="false" customHeight="false" outlineLevel="0" collapsed="false">
      <c r="A24" s="5" t="s">
        <v>30</v>
      </c>
      <c r="B24" s="5" t="s">
        <v>85</v>
      </c>
    </row>
    <row r="25" customFormat="false" ht="14.25" hidden="false" customHeight="false" outlineLevel="0" collapsed="false">
      <c r="A25" s="5" t="s">
        <v>31</v>
      </c>
      <c r="B25" s="5" t="s">
        <v>86</v>
      </c>
    </row>
    <row r="26" customFormat="false" ht="14.25" hidden="false" customHeight="false" outlineLevel="0" collapsed="false">
      <c r="A26" s="5" t="s">
        <v>32</v>
      </c>
      <c r="B26" s="5" t="s">
        <v>87</v>
      </c>
    </row>
    <row r="27" customFormat="false" ht="14.25" hidden="false" customHeight="false" outlineLevel="0" collapsed="false">
      <c r="A27" s="5" t="s">
        <v>33</v>
      </c>
      <c r="B27" s="5" t="s">
        <v>88</v>
      </c>
    </row>
    <row r="28" customFormat="false" ht="14.25" hidden="false" customHeight="false" outlineLevel="0" collapsed="false">
      <c r="A28" s="5" t="s">
        <v>34</v>
      </c>
      <c r="B28" s="5" t="s">
        <v>89</v>
      </c>
    </row>
    <row r="29" customFormat="false" ht="14.25" hidden="false" customHeight="false" outlineLevel="0" collapsed="false">
      <c r="A29" s="5" t="s">
        <v>35</v>
      </c>
      <c r="B29" s="5" t="s">
        <v>90</v>
      </c>
    </row>
    <row r="30" customFormat="false" ht="14.25" hidden="false" customHeight="false" outlineLevel="0" collapsed="false">
      <c r="A30" s="5" t="s">
        <v>36</v>
      </c>
      <c r="B30" s="5" t="s">
        <v>91</v>
      </c>
    </row>
    <row r="31" customFormat="false" ht="14.25" hidden="false" customHeight="false" outlineLevel="0" collapsed="false">
      <c r="A31" s="5" t="s">
        <v>37</v>
      </c>
      <c r="B31" s="5" t="s">
        <v>92</v>
      </c>
    </row>
    <row r="32" customFormat="false" ht="14.25" hidden="false" customHeight="false" outlineLevel="0" collapsed="false">
      <c r="A32" s="5" t="s">
        <v>38</v>
      </c>
      <c r="B32" s="5" t="s">
        <v>93</v>
      </c>
    </row>
    <row r="33" customFormat="false" ht="14.25" hidden="false" customHeight="false" outlineLevel="0" collapsed="false">
      <c r="A33" s="5" t="s">
        <v>39</v>
      </c>
      <c r="B33" s="5" t="s">
        <v>94</v>
      </c>
    </row>
    <row r="34" customFormat="false" ht="14.25" hidden="false" customHeight="false" outlineLevel="0" collapsed="false">
      <c r="A34" s="5" t="s">
        <v>40</v>
      </c>
      <c r="B34" s="5" t="s">
        <v>95</v>
      </c>
    </row>
    <row r="35" customFormat="false" ht="14.25" hidden="false" customHeight="false" outlineLevel="0" collapsed="false">
      <c r="A35" s="5" t="s">
        <v>41</v>
      </c>
      <c r="B35" s="5" t="s">
        <v>96</v>
      </c>
    </row>
    <row r="36" customFormat="false" ht="14.25" hidden="false" customHeight="false" outlineLevel="0" collapsed="false">
      <c r="A36" s="5" t="s">
        <v>42</v>
      </c>
      <c r="B36" s="5" t="s">
        <v>97</v>
      </c>
    </row>
    <row r="37" customFormat="false" ht="14.25" hidden="false" customHeight="false" outlineLevel="0" collapsed="false">
      <c r="A37" s="5" t="s">
        <v>43</v>
      </c>
      <c r="B37" s="5" t="s">
        <v>98</v>
      </c>
    </row>
    <row r="38" customFormat="false" ht="14.25" hidden="false" customHeight="false" outlineLevel="0" collapsed="false">
      <c r="A38" s="5" t="s">
        <v>44</v>
      </c>
      <c r="B38" s="5" t="s">
        <v>99</v>
      </c>
    </row>
    <row r="39" customFormat="false" ht="14.25" hidden="false" customHeight="false" outlineLevel="0" collapsed="false">
      <c r="A39" s="5" t="s">
        <v>45</v>
      </c>
      <c r="B39" s="5" t="s">
        <v>100</v>
      </c>
    </row>
    <row r="40" customFormat="false" ht="14.25" hidden="false" customHeight="false" outlineLevel="0" collapsed="false">
      <c r="A40" s="5" t="s">
        <v>46</v>
      </c>
      <c r="B40" s="5" t="s">
        <v>101</v>
      </c>
    </row>
    <row r="41" customFormat="false" ht="14.25" hidden="false" customHeight="false" outlineLevel="0" collapsed="false">
      <c r="A41" s="5" t="s">
        <v>47</v>
      </c>
      <c r="B41" s="5" t="s">
        <v>102</v>
      </c>
    </row>
    <row r="42" customFormat="false" ht="14.25" hidden="false" customHeight="false" outlineLevel="0" collapsed="false">
      <c r="A42" s="5" t="s">
        <v>48</v>
      </c>
      <c r="B42" s="5" t="s">
        <v>103</v>
      </c>
    </row>
    <row r="43" customFormat="false" ht="14.25" hidden="false" customHeight="false" outlineLevel="0" collapsed="false">
      <c r="A43" s="5" t="s">
        <v>49</v>
      </c>
      <c r="B43" s="5" t="s">
        <v>104</v>
      </c>
    </row>
    <row r="44" customFormat="false" ht="14.25" hidden="false" customHeight="false" outlineLevel="0" collapsed="false">
      <c r="A44" s="5" t="s">
        <v>50</v>
      </c>
      <c r="B44" s="5" t="s">
        <v>105</v>
      </c>
    </row>
    <row r="45" customFormat="false" ht="14.25" hidden="false" customHeight="false" outlineLevel="0" collapsed="false">
      <c r="A45" s="5" t="s">
        <v>51</v>
      </c>
      <c r="B45" s="5" t="s">
        <v>106</v>
      </c>
    </row>
    <row r="46" customFormat="false" ht="14.25" hidden="false" customHeight="false" outlineLevel="0" collapsed="false">
      <c r="A46" s="5" t="s">
        <v>52</v>
      </c>
      <c r="B46" s="5" t="s">
        <v>107</v>
      </c>
    </row>
    <row r="47" customFormat="false" ht="14.25" hidden="false" customHeight="false" outlineLevel="0" collapsed="false">
      <c r="A47" s="5" t="s">
        <v>53</v>
      </c>
      <c r="B47" s="5" t="s">
        <v>108</v>
      </c>
    </row>
    <row r="48" customFormat="false" ht="14.25" hidden="false" customHeight="false" outlineLevel="0" collapsed="false">
      <c r="A48" s="5" t="s">
        <v>54</v>
      </c>
      <c r="B48" s="5" t="s">
        <v>109</v>
      </c>
    </row>
    <row r="49" customFormat="false" ht="14.25" hidden="false" customHeight="false" outlineLevel="0" collapsed="false">
      <c r="A49" s="5" t="s">
        <v>55</v>
      </c>
      <c r="B49" s="5" t="s">
        <v>110</v>
      </c>
    </row>
    <row r="50" customFormat="false" ht="14.25" hidden="false" customHeight="false" outlineLevel="0" collapsed="false">
      <c r="A50" s="5" t="s">
        <v>56</v>
      </c>
      <c r="B50" s="5" t="s">
        <v>111</v>
      </c>
    </row>
    <row r="51" customFormat="false" ht="14.25" hidden="false" customHeight="false" outlineLevel="0" collapsed="false">
      <c r="A51" s="5" t="s">
        <v>57</v>
      </c>
      <c r="B51" s="5" t="s">
        <v>112</v>
      </c>
    </row>
    <row r="52" customFormat="false" ht="14.25" hidden="false" customHeight="false" outlineLevel="0" collapsed="false">
      <c r="A52" s="5" t="s">
        <v>58</v>
      </c>
      <c r="B52" s="5" t="s">
        <v>113</v>
      </c>
    </row>
    <row r="53" customFormat="false" ht="14.25" hidden="false" customHeight="false" outlineLevel="0" collapsed="false">
      <c r="A53" s="5" t="s">
        <v>59</v>
      </c>
      <c r="B53" s="5" t="s">
        <v>114</v>
      </c>
    </row>
    <row r="54" customFormat="false" ht="14.25" hidden="false" customHeight="false" outlineLevel="0" collapsed="false">
      <c r="A54" s="5" t="s">
        <v>60</v>
      </c>
      <c r="B54" s="5" t="s">
        <v>115</v>
      </c>
    </row>
    <row r="55" customFormat="false" ht="14.25" hidden="false" customHeight="false" outlineLevel="0" collapsed="false">
      <c r="A55" s="5"/>
      <c r="B5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6T11:55:15Z</dcterms:created>
  <dc:creator>wh728</dc:creator>
  <dc:description/>
  <dc:language>en-US</dc:language>
  <cp:lastModifiedBy>wh728</cp:lastModifiedBy>
  <dcterms:modified xsi:type="dcterms:W3CDTF">2016-04-14T14:14:30Z</dcterms:modified>
  <cp:revision>0</cp:revision>
  <dc:subject/>
  <dc:title/>
</cp:coreProperties>
</file>